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pecies_overview" sheetId="1" r:id="rId4"/>
  </sheets>
  <definedNames/>
  <calcPr/>
</workbook>
</file>

<file path=xl/sharedStrings.xml><?xml version="1.0" encoding="utf-8"?>
<sst xmlns="http://schemas.openxmlformats.org/spreadsheetml/2006/main" count="518" uniqueCount="127">
  <si>
    <t>Classification</t>
  </si>
  <si>
    <t>Metabolic phenotype from literature</t>
  </si>
  <si>
    <t>Gene PAV from phylogenies (Figure 3, and supplementary figures)</t>
  </si>
  <si>
    <t>Species</t>
  </si>
  <si>
    <t>Lineage (Supertribe)</t>
  </si>
  <si>
    <t>Tribe</t>
  </si>
  <si>
    <t>Methionine</t>
  </si>
  <si>
    <t>MSO</t>
  </si>
  <si>
    <t>but-3-enyl</t>
  </si>
  <si>
    <t>2HB3</t>
  </si>
  <si>
    <t>GSL-OH</t>
  </si>
  <si>
    <t>AOP from gene phylogeny- Not validated</t>
  </si>
  <si>
    <t>Source</t>
  </si>
  <si>
    <t>Arabidopsis lyrata</t>
  </si>
  <si>
    <t>I - Camelinodae</t>
  </si>
  <si>
    <t>Arabidopsideae trib. nov.</t>
  </si>
  <si>
    <t>Present</t>
  </si>
  <si>
    <t>Absent</t>
  </si>
  <si>
    <r>
      <rPr>
        <rFont val="Arial"/>
        <color rgb="FF222222"/>
        <sz val="11.0"/>
      </rPr>
      <t>Clauss, M.J., Dietel, S., Schubert, G. </t>
    </r>
    <r>
      <rPr>
        <rFont val="Arial"/>
        <i/>
        <color rgb="FF222222"/>
        <sz val="11.0"/>
      </rPr>
      <t>et al.</t>
    </r>
    <r>
      <rPr>
        <rFont val="Arial"/>
        <color rgb="FF222222"/>
        <sz val="11.0"/>
      </rPr>
      <t> Glucosinolate and Trichome Defenses in a Natural </t>
    </r>
    <r>
      <rPr>
        <rFont val="Arial"/>
        <i/>
        <color rgb="FF222222"/>
        <sz val="11.0"/>
      </rPr>
      <t>Arabidopsis lyrata</t>
    </r>
    <r>
      <rPr>
        <rFont val="Arial"/>
        <color rgb="FF222222"/>
        <sz val="11.0"/>
      </rPr>
      <t> Population. </t>
    </r>
    <r>
      <rPr>
        <rFont val="Arial"/>
        <i/>
        <color rgb="FF222222"/>
        <sz val="11.0"/>
      </rPr>
      <t>J Chem Ecol</t>
    </r>
    <r>
      <rPr>
        <rFont val="Arial"/>
        <color rgb="FF222222"/>
        <sz val="11.0"/>
      </rPr>
      <t> </t>
    </r>
    <r>
      <rPr>
        <rFont val="Arial"/>
        <b/>
        <color rgb="FF222222"/>
        <sz val="11.0"/>
      </rPr>
      <t>32</t>
    </r>
    <r>
      <rPr>
        <rFont val="Arial"/>
        <color rgb="FF222222"/>
        <sz val="11.0"/>
      </rPr>
      <t>, 2351–2373 (2006). https://doi.org/10.1007/s10886-006-9150-8</t>
    </r>
  </si>
  <si>
    <t xml:space="preserve">Arabidopsis thaliana </t>
  </si>
  <si>
    <t>Functional</t>
  </si>
  <si>
    <r>
      <rPr>
        <rFont val="Arial"/>
        <color rgb="FF222222"/>
        <sz val="11.0"/>
      </rPr>
      <t>Windsor, A. J., Reichelt, M., Figuth, A., Svatoš, A., Kroymann, J., Kliebenstein, D. J., ... &amp; Mitchell-Olds, T. (2005). Geographic and evolutionary diversification of glucosinolates among near relatives of Arabidopsis thaliana (Brassicaceae)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66</t>
    </r>
    <r>
      <rPr>
        <rFont val="Arial"/>
        <color rgb="FF222222"/>
        <sz val="11.0"/>
      </rPr>
      <t>(11), 1321-1333.</t>
    </r>
  </si>
  <si>
    <t>Boechera stricta</t>
  </si>
  <si>
    <t>Boechereae</t>
  </si>
  <si>
    <t>Non-functional</t>
  </si>
  <si>
    <t>Fahey, J. W., 2001</t>
  </si>
  <si>
    <t>Brassica juncea ssp. integrifolia MIZ-19 v1.1</t>
  </si>
  <si>
    <t>II - Brassicodae</t>
  </si>
  <si>
    <t>Brassiceae</t>
  </si>
  <si>
    <r>
      <rPr>
        <rFont val="Arial"/>
        <color rgb="FF222222"/>
        <sz val="11.0"/>
      </rPr>
      <t>Bhandari, S. R., Jo, J. S., &amp; Lee, J. G. (2015). Comparison of glucosinolate profiles in different tissues of nine Brassica crops. </t>
    </r>
    <r>
      <rPr>
        <rFont val="Arial"/>
        <i/>
        <color rgb="FF222222"/>
        <sz val="11.0"/>
      </rPr>
      <t>Molecules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20</t>
    </r>
    <r>
      <rPr>
        <rFont val="Arial"/>
        <color rgb="FF222222"/>
        <sz val="11.0"/>
      </rPr>
      <t>(9), 15827-15841.</t>
    </r>
  </si>
  <si>
    <t>Brassica oleracea capitata v1.0</t>
  </si>
  <si>
    <r>
      <rPr>
        <rFont val="Arial"/>
        <color rgb="FF222222"/>
        <sz val="11.0"/>
      </rPr>
      <t>Iwar, K., Desta, K. T., Ochar, K., &amp; Kim, S. H. (2024). Unveiling Glucosinolate Diversity in Brassica Germplasm and In Silico Analysis for Determining Optimal Antioxidant Potential. </t>
    </r>
    <r>
      <rPr>
        <rFont val="Arial"/>
        <i/>
        <color rgb="FF222222"/>
        <sz val="11.0"/>
      </rPr>
      <t>Antioxidants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13</t>
    </r>
    <r>
      <rPr>
        <rFont val="Arial"/>
        <color rgb="FF222222"/>
        <sz val="11.0"/>
      </rPr>
      <t>(3), 376.</t>
    </r>
  </si>
  <si>
    <t>Brassica rapa</t>
  </si>
  <si>
    <r>
      <rPr>
        <rFont val="Arial"/>
        <color rgb="FF222222"/>
        <sz val="11.0"/>
      </rPr>
      <t>Iwar, K., Desta, K. T., Ochar, K., &amp; Kim, S. H. (2024). Unveiling Glucosinolate Diversity in Brassica Germplasm and In Silico Analysis for Determining Optimal Antioxidant Potential. </t>
    </r>
    <r>
      <rPr>
        <rFont val="Arial"/>
        <i/>
        <color rgb="FF222222"/>
        <sz val="11.0"/>
      </rPr>
      <t>Antioxidants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13</t>
    </r>
    <r>
      <rPr>
        <rFont val="Arial"/>
        <color rgb="FF222222"/>
        <sz val="11.0"/>
      </rPr>
      <t>(3), 376.</t>
    </r>
  </si>
  <si>
    <t>Brassica repanda</t>
  </si>
  <si>
    <t>Pending</t>
  </si>
  <si>
    <r>
      <rPr>
        <rFont val="Arial"/>
        <color rgb="FF222222"/>
        <sz val="11.0"/>
      </rPr>
      <t>Horn, P. J., &amp; Vaughan, J. G. (1983). Seed glucosinolates of fourteen wild Brassica species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22</t>
    </r>
    <r>
      <rPr>
        <rFont val="Arial"/>
        <color rgb="FF222222"/>
        <sz val="11.0"/>
      </rPr>
      <t>(2), 465-470.</t>
    </r>
  </si>
  <si>
    <t>Cakile maritima v1.1</t>
  </si>
  <si>
    <t>Camelina sativa Prytzh v1.1</t>
  </si>
  <si>
    <t>Camelineae I</t>
  </si>
  <si>
    <t>Processed and analyzed samples in lab</t>
  </si>
  <si>
    <t>Capsella grandiflora v1.1</t>
  </si>
  <si>
    <r>
      <rPr>
        <rFont val="Arial"/>
        <color rgb="FF222222"/>
        <sz val="11.0"/>
      </rPr>
      <t>Czerniawski, P., Piasecka, A., &amp; Bednarek, P. (2021). Evolutionary changes in the glucosinolate biosynthetic capacity in species representing Capsella, Camelina and Neslia genera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181</t>
    </r>
    <r>
      <rPr>
        <rFont val="Arial"/>
        <color rgb="FF222222"/>
        <sz val="11.0"/>
      </rPr>
      <t>, 112571.</t>
    </r>
  </si>
  <si>
    <t>Capsella rubella v1.1</t>
  </si>
  <si>
    <r>
      <rPr>
        <rFont val="Arial"/>
        <color rgb="FF222222"/>
        <sz val="11.0"/>
      </rPr>
      <t>Czerniawski, P., Piasecka, A., &amp; Bednarek, P. (2021). Evolutionary changes in the glucosinolate biosynthetic capacity in species representing Capsella, Camelina and Neslia genera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181</t>
    </r>
    <r>
      <rPr>
        <rFont val="Arial"/>
        <color rgb="FF222222"/>
        <sz val="11.0"/>
      </rPr>
      <t>, 112571.</t>
    </r>
  </si>
  <si>
    <t>Carrichtera annua</t>
  </si>
  <si>
    <t>Daxenbichler, M. E., Spencer, G. F., Carlson, D. G., Rose, G. B., Brinker, A. M., &amp; Powell, R. G. (1991). Glucosinolate composition of seeds from 297 species of wild plants. Phytochemistry, 30(8), 2623-2638.</t>
  </si>
  <si>
    <t>Caulanthus amplexicaulis v1.1</t>
  </si>
  <si>
    <t>Thelypodieae</t>
  </si>
  <si>
    <t>Relative does not have it; Daxenbichler, M. E., Spencer, G. F., Carlson, D. G., Rose, G. B., Brinker, A. M., &amp; Powell, R. G. (1991). Glucosinolate composition of seeds from 297 species of wild plants. Phytochemistry, 30(8), 2623-2638.</t>
  </si>
  <si>
    <t>Crambe hispanica v1.1</t>
  </si>
  <si>
    <t>Descurainia pinnata</t>
  </si>
  <si>
    <t>Descurainieae</t>
  </si>
  <si>
    <t>Descurainia sophioides v1.1</t>
  </si>
  <si>
    <t>Diplotaxis acris</t>
  </si>
  <si>
    <t>Unknown</t>
  </si>
  <si>
    <t>NA</t>
  </si>
  <si>
    <t>Diplotaxis erucoides</t>
  </si>
  <si>
    <r>
      <rPr>
        <rFont val="Arial"/>
        <color rgb="FF222222"/>
        <sz val="11.0"/>
      </rPr>
      <t>D’Antuono, L. F., Elementi, S., &amp; Neri, R. (2008). Glucosinolates in Diplotaxis and Eruca leaves: Diversity, taxonomic relations and applied aspects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69</t>
    </r>
    <r>
      <rPr>
        <rFont val="Arial"/>
        <color rgb="FF222222"/>
        <sz val="11.0"/>
      </rPr>
      <t>(1), 187-199.</t>
    </r>
  </si>
  <si>
    <t>Diplotaxis harra</t>
  </si>
  <si>
    <r>
      <rPr>
        <rFont val="Arial"/>
        <color rgb="FF222222"/>
        <sz val="11.0"/>
      </rPr>
      <t>D’Antuono, L. F., Elementi, S., &amp; Neri, R. (2008). Glucosinolates in Diplotaxis and Eruca leaves: Diversity, taxonomic relations and applied aspects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69</t>
    </r>
    <r>
      <rPr>
        <rFont val="Arial"/>
        <color rgb="FF222222"/>
        <sz val="11.0"/>
      </rPr>
      <t>(1), 187-199.</t>
    </r>
  </si>
  <si>
    <t>Diplotaxis muralis</t>
  </si>
  <si>
    <r>
      <rPr>
        <rFont val="Arial"/>
        <color rgb="FF222222"/>
        <sz val="11.0"/>
      </rPr>
      <t>D’Antuono, L. F., Elementi, S., &amp; Neri, R. (2008). Glucosinolates in Diplotaxis and Eruca leaves: Diversity, taxonomic relations and applied aspects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69</t>
    </r>
    <r>
      <rPr>
        <rFont val="Arial"/>
        <color rgb="FF222222"/>
        <sz val="11.0"/>
      </rPr>
      <t>(1), 187-199.</t>
    </r>
  </si>
  <si>
    <t>Diplotaxis tenuifolia</t>
  </si>
  <si>
    <r>
      <rPr>
        <rFont val="Arial"/>
        <color rgb="FF222222"/>
        <sz val="11.0"/>
      </rPr>
      <t>D’Antuono, L. F., Elementi, S., &amp; Neri, R. (2008). Glucosinolates in Diplotaxis and Eruca leaves: Diversity, taxonomic relations and applied aspects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69</t>
    </r>
    <r>
      <rPr>
        <rFont val="Arial"/>
        <color rgb="FF222222"/>
        <sz val="11.0"/>
      </rPr>
      <t>(1), 187-199.</t>
    </r>
  </si>
  <si>
    <t>Diplotaxis tenuisiliqua</t>
  </si>
  <si>
    <r>
      <rPr>
        <rFont val="Arial"/>
        <color rgb="FF222222"/>
        <sz val="11.0"/>
      </rPr>
      <t>D’Antuono, L. F., Elementi, S., &amp; Neri, R. (2008). Glucosinolates in Diplotaxis and Eruca leaves: Diversity, taxonomic relations and applied aspects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69</t>
    </r>
    <r>
      <rPr>
        <rFont val="Arial"/>
        <color rgb="FF222222"/>
        <sz val="11.0"/>
      </rPr>
      <t>(1), 187-199.</t>
    </r>
  </si>
  <si>
    <t>Diplotaxis viminea</t>
  </si>
  <si>
    <r>
      <rPr>
        <rFont val="Arial"/>
        <color rgb="FF222222"/>
        <sz val="11.0"/>
      </rPr>
      <t>Daxenbichler, M. E., Spencer, G. F., Carlson, D. G., Rose, G. B., Brinker, A. M., &amp; Powell, R. G. (1991). Glucosinolate composition of seeds from 297 species of wild plants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30</t>
    </r>
    <r>
      <rPr>
        <rFont val="Arial"/>
        <color rgb="FF222222"/>
        <sz val="11.0"/>
      </rPr>
      <t>(8), 2623-2638.</t>
    </r>
  </si>
  <si>
    <t>Diptychocarpus strictus v2.1</t>
  </si>
  <si>
    <t>III - Hesperodae</t>
  </si>
  <si>
    <t>Chorisporeae</t>
  </si>
  <si>
    <t>Eruca sativa</t>
  </si>
  <si>
    <t>Fahey, J. W., 2001; Bennett, R. N., Mellon, F. A., Botting, N. P., Eagles, J., Rosa, E. A., &amp; Williamson, G. (2002). Identification of the major glucosinolate (4-mercaptobutyl glucosinolate) in leaves of Eruca sativa L.(salad rocket). Phytochemistry, 61(1), 25-30.</t>
  </si>
  <si>
    <t>Eruca vesicaria v1.1</t>
  </si>
  <si>
    <t>Erysimum cheiranthoides</t>
  </si>
  <si>
    <t>Erysimeae</t>
  </si>
  <si>
    <t>Euclidium syriacum v1.1</t>
  </si>
  <si>
    <t>Euclidieae</t>
  </si>
  <si>
    <r>
      <rPr>
        <rFont val="Arial"/>
        <color rgb="FF222222"/>
        <sz val="11.0"/>
      </rPr>
      <t>Brown, J., &amp; Morra, M. J. (2005). </t>
    </r>
    <r>
      <rPr>
        <rFont val="Arial"/>
        <i/>
        <color rgb="FF222222"/>
        <sz val="11.0"/>
      </rPr>
      <t>Glucosinolate-Containing Seed Meal as a Soil Amendment to Control Plant Pests: 2000-2002</t>
    </r>
    <r>
      <rPr>
        <rFont val="Arial"/>
        <color rgb="FF222222"/>
        <sz val="11.0"/>
      </rPr>
      <t> (No. NREL/SR-510-35254). National Renewable Energy Lab.(NREL), Golden, CO (United States).</t>
    </r>
  </si>
  <si>
    <t>Eutrema salsugineum v1.0</t>
  </si>
  <si>
    <t>Eutremeae</t>
  </si>
  <si>
    <r>
      <rPr>
        <rFont val="Arial"/>
        <color rgb="FF222222"/>
        <sz val="11.0"/>
      </rPr>
      <t>aka Thellungiella halophila; Pang, Q., Chen, S., Li, L., &amp; Yan, X. (2009). Characterization of glucosinolate—myrosinase system in developing salt cress Thellungiella halophila. </t>
    </r>
    <r>
      <rPr>
        <rFont val="Arial"/>
        <i/>
        <color rgb="FF222222"/>
        <sz val="11.0"/>
      </rPr>
      <t>Physiologia Plantarum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136</t>
    </r>
    <r>
      <rPr>
        <rFont val="Arial"/>
        <color rgb="FF222222"/>
        <sz val="11.0"/>
      </rPr>
      <t>(1), 1-9.</t>
    </r>
  </si>
  <si>
    <t>Hirschfeldia incana</t>
  </si>
  <si>
    <t>Iberis amara v1.1</t>
  </si>
  <si>
    <t>Iberideae I</t>
  </si>
  <si>
    <t>Isatis tinctoria v1.1</t>
  </si>
  <si>
    <t>Isatideae</t>
  </si>
  <si>
    <t>Lepidium sativum v1.1</t>
  </si>
  <si>
    <t>Lepidieae</t>
  </si>
  <si>
    <t>Lunaria annua v1.1</t>
  </si>
  <si>
    <t>Biscutelleae</t>
  </si>
  <si>
    <t>Malcolmia maritima v1.1</t>
  </si>
  <si>
    <t>Malcolmieae</t>
  </si>
  <si>
    <t>Present (AOP3)</t>
  </si>
  <si>
    <t>Moricandia nitens</t>
  </si>
  <si>
    <r>
      <rPr>
        <rFont val="Arial"/>
        <color rgb="FF222222"/>
        <sz val="11.0"/>
      </rPr>
      <t>Perfectti, F., Gómez, J. M., González-Megías, A., Abdelaziz, M., &amp; Lorite, J. (2017). Molecular phylogeny and evolutionary history of Moricandia DC (Brassicaceae). </t>
    </r>
    <r>
      <rPr>
        <rFont val="Arial"/>
        <i/>
        <color rgb="FF222222"/>
        <sz val="11.0"/>
      </rPr>
      <t>PeerJ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5</t>
    </r>
    <r>
      <rPr>
        <rFont val="Arial"/>
        <color rgb="FF222222"/>
        <sz val="11.0"/>
      </rPr>
      <t>, e3964.; Daxenbichler</t>
    </r>
  </si>
  <si>
    <t>Moricandia sinaica</t>
  </si>
  <si>
    <r>
      <rPr>
        <rFont val="Arial"/>
        <color rgb="FF222222"/>
        <sz val="11.0"/>
      </rPr>
      <t>El-Mekkawy, S., Shahat, A. A., Alqahtani, A. S., Alsaid, M. S., Abdelfattah, M. A., Ullah, R., ... &amp; Sobeh, M. (2020). A polyphenols-rich extract from moricandia sinaica boiss. exhibits analgesic, anti-inflammatory and antipyretic activities in vivo. </t>
    </r>
    <r>
      <rPr>
        <rFont val="Arial"/>
        <i/>
        <color rgb="FF222222"/>
        <sz val="11.0"/>
      </rPr>
      <t>Molecules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25</t>
    </r>
    <r>
      <rPr>
        <rFont val="Arial"/>
        <color rgb="FF222222"/>
        <sz val="11.0"/>
      </rPr>
      <t>(21), 5049.</t>
    </r>
  </si>
  <si>
    <t>Moricandia spinosa</t>
  </si>
  <si>
    <r>
      <rPr>
        <rFont val="Arial"/>
        <color rgb="FF222222"/>
        <sz val="11.0"/>
      </rPr>
      <t>Perfectti, F., Gómez, J. M., González-Megías, A., Abdelaziz, M., &amp; Lorite, J. (2017). Molecular phylogeny and evolutionary history of Moricandia DC (Brassicaceae). </t>
    </r>
    <r>
      <rPr>
        <rFont val="Arial"/>
        <i/>
        <color rgb="FF222222"/>
        <sz val="11.0"/>
      </rPr>
      <t>PeerJ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5</t>
    </r>
    <r>
      <rPr>
        <rFont val="Arial"/>
        <color rgb="FF222222"/>
        <sz val="11.0"/>
      </rPr>
      <t>, e3964.; Daxenbichler</t>
    </r>
  </si>
  <si>
    <t>Moricandia suffruticosa</t>
  </si>
  <si>
    <r>
      <rPr>
        <rFont val="Arial"/>
        <color rgb="FF222222"/>
        <sz val="11.0"/>
      </rPr>
      <t>Perfectti, F., Gómez, J. M., González-Megías, A., Abdelaziz, M., &amp; Lorite, J. (2017). Molecular phylogeny and evolutionary history of Moricandia DC (Brassicaceae). </t>
    </r>
    <r>
      <rPr>
        <rFont val="Arial"/>
        <i/>
        <color rgb="FF222222"/>
        <sz val="11.0"/>
      </rPr>
      <t>PeerJ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5</t>
    </r>
    <r>
      <rPr>
        <rFont val="Arial"/>
        <color rgb="FF222222"/>
        <sz val="11.0"/>
      </rPr>
      <t>, e3964.; Daxenbichler</t>
    </r>
  </si>
  <si>
    <t>Myagrum perfoliatum v2.1</t>
  </si>
  <si>
    <t>H29; https://www.gcirc.org/publications/archives/irc-proceedings-until-2015/9th-irc-cambridge-united-kingdom-1995-vol-3-4</t>
  </si>
  <si>
    <t>Raphanus sativus</t>
  </si>
  <si>
    <r>
      <rPr>
        <rFont val="Arial"/>
        <color rgb="FF222222"/>
        <sz val="11.0"/>
      </rPr>
      <t>In lab and Daxenbichler, M. E., Spencer, G. F., Carlson, D. G., Rose, G. B., Brinker, A. M., &amp; Powell, R. G. (1991). Glucosinolate composition of seeds from 297 species of wild plants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30</t>
    </r>
    <r>
      <rPr>
        <rFont val="Arial"/>
        <color rgb="FF222222"/>
        <sz val="11.0"/>
      </rPr>
      <t>(8), 2623-2638.</t>
    </r>
  </si>
  <si>
    <t>Rorippa islandica v1.1</t>
  </si>
  <si>
    <t>Cardamineae</t>
  </si>
  <si>
    <t>Schrenkiella parvula v2.2</t>
  </si>
  <si>
    <t>Schrenkielleae trib. nov. </t>
  </si>
  <si>
    <t>Sinapis alba v3.</t>
  </si>
  <si>
    <t>Stanleya pinnata v1.1</t>
  </si>
  <si>
    <t>Thlaspi arvense v1.1</t>
  </si>
  <si>
    <t>Thlaspideae</t>
  </si>
  <si>
    <t>Species only included for Fig 1:</t>
  </si>
  <si>
    <t>Brassica tournefortii</t>
  </si>
  <si>
    <r>
      <rPr>
        <rFont val="Arial"/>
        <color rgb="FF222222"/>
        <sz val="11.0"/>
      </rPr>
      <t>Horn, P. J., &amp; Vaughan, J. G. (1983). Seed glucosinolates of fourteen wild Brassica species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22</t>
    </r>
    <r>
      <rPr>
        <rFont val="Arial"/>
        <color rgb="FF222222"/>
        <sz val="11.0"/>
      </rPr>
      <t>(2), 465-470.</t>
    </r>
  </si>
  <si>
    <t>Brassica gravinae</t>
  </si>
  <si>
    <r>
      <rPr>
        <rFont val="Arial"/>
        <color rgb="FF222222"/>
        <sz val="11.0"/>
      </rPr>
      <t>Horn, P. J., &amp; Vaughan, J. G. (1983). Seed glucosinolates of fourteen wild Brassica species. </t>
    </r>
    <r>
      <rPr>
        <rFont val="Arial"/>
        <i/>
        <color rgb="FF222222"/>
        <sz val="11.0"/>
      </rPr>
      <t>Phytochemistry</t>
    </r>
    <r>
      <rPr>
        <rFont val="Arial"/>
        <color rgb="FF222222"/>
        <sz val="11.0"/>
      </rPr>
      <t>, </t>
    </r>
    <r>
      <rPr>
        <rFont val="Arial"/>
        <i/>
        <color rgb="FF222222"/>
        <sz val="11.0"/>
      </rPr>
      <t>22</t>
    </r>
    <r>
      <rPr>
        <rFont val="Arial"/>
        <color rgb="FF222222"/>
        <sz val="11.0"/>
      </rPr>
      <t>(2), 465-470.</t>
    </r>
  </si>
  <si>
    <t xml:space="preserve">                          </t>
  </si>
  <si>
    <t>Number of species with compound/enzyme (46 species)</t>
  </si>
  <si>
    <t>Number of species with compound/enzyme (50 species)</t>
  </si>
  <si>
    <t>Moricandia nitens, spinosa, and suffruticosa can also be considered varieties of Moricandia arvensis. M. arvensis has been reported to make but-3-enyl and 2HB3; but it is unclear if the three include either.</t>
  </si>
  <si>
    <r>
      <rPr>
        <rFont val="Arial"/>
        <i/>
        <color rgb="FF000000"/>
        <sz val="10.0"/>
      </rPr>
      <t xml:space="preserve">Cleome albescens </t>
    </r>
    <r>
      <rPr>
        <rFont val="Arial"/>
        <i val="0"/>
        <color rgb="FF000000"/>
        <sz val="10.0"/>
      </rPr>
      <t>(outgroup)</t>
    </r>
  </si>
  <si>
    <t>Not a Brassicaceae</t>
  </si>
  <si>
    <t xml:space="preserve">In lab 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7">
    <font>
      <sz val="10.0"/>
      <color rgb="FF000000"/>
      <name val="Arial"/>
      <scheme val="minor"/>
    </font>
    <font>
      <b/>
      <sz val="11.0"/>
      <color rgb="FF222222"/>
      <name val="&quot;Google Sans&quot;"/>
    </font>
    <font>
      <b/>
      <sz val="10.0"/>
      <color theme="1"/>
      <name val="Arial"/>
    </font>
    <font>
      <b/>
      <sz val="10.0"/>
      <color rgb="FF000000"/>
      <name val="Arial"/>
    </font>
    <font/>
    <font>
      <b/>
      <sz val="11.0"/>
      <color theme="1"/>
      <name val="Arial"/>
    </font>
    <font>
      <i/>
      <sz val="10.0"/>
      <color theme="1"/>
      <name val="Arial"/>
    </font>
    <font>
      <sz val="10.0"/>
      <color rgb="FF000000"/>
      <name val="Arial"/>
    </font>
    <font>
      <sz val="10.0"/>
      <color theme="1"/>
      <name val="Arial"/>
    </font>
    <font>
      <sz val="11.0"/>
      <color rgb="FF222222"/>
      <name val="Arial"/>
    </font>
    <font>
      <sz val="11.0"/>
      <color theme="1"/>
      <name val="Arial"/>
    </font>
    <font>
      <sz val="10.0"/>
      <color rgb="FF212121"/>
      <name val="Arial"/>
    </font>
    <font>
      <i/>
      <sz val="10.0"/>
      <color rgb="FF000000"/>
      <name val="Arial"/>
    </font>
    <font>
      <sz val="11.0"/>
      <color theme="1"/>
      <name val="Aptos Narrow"/>
    </font>
    <font>
      <color theme="1"/>
      <name val="Arial"/>
      <scheme val="minor"/>
    </font>
    <font>
      <i/>
      <sz val="11.0"/>
      <color theme="1"/>
      <name val="Aptos Narrow"/>
    </font>
    <font>
      <i/>
      <sz val="11.0"/>
      <color theme="1"/>
      <name val="Arial"/>
    </font>
  </fonts>
  <fills count="10">
    <fill>
      <patternFill patternType="none"/>
    </fill>
    <fill>
      <patternFill patternType="lightGray"/>
    </fill>
    <fill>
      <patternFill patternType="solid">
        <fgColor rgb="FFE1E9F7"/>
        <bgColor rgb="FFE1E9F7"/>
      </patternFill>
    </fill>
    <fill>
      <patternFill patternType="solid">
        <fgColor rgb="FFCFE2F3"/>
        <bgColor rgb="FFCFE2F3"/>
      </patternFill>
    </fill>
    <fill>
      <patternFill patternType="solid">
        <fgColor rgb="FF9FC5E8"/>
        <bgColor rgb="FF9FC5E8"/>
      </patternFill>
    </fill>
    <fill>
      <patternFill patternType="solid">
        <fgColor rgb="FF6FA8DC"/>
        <bgColor rgb="FF6FA8DC"/>
      </patternFill>
    </fill>
    <fill>
      <patternFill patternType="solid">
        <fgColor rgb="FFFCE5CD"/>
        <bgColor rgb="FFFCE5CD"/>
      </patternFill>
    </fill>
    <fill>
      <patternFill patternType="solid">
        <fgColor rgb="FFFF9900"/>
        <bgColor rgb="FFFF9900"/>
      </patternFill>
    </fill>
    <fill>
      <patternFill patternType="solid">
        <fgColor rgb="FFE69138"/>
        <bgColor rgb="FFE69138"/>
      </patternFill>
    </fill>
    <fill>
      <patternFill patternType="solid">
        <fgColor rgb="FFC1F0C8"/>
        <bgColor rgb="FFC1F0C8"/>
      </patternFill>
    </fill>
  </fills>
  <borders count="8">
    <border/>
    <border>
      <right style="medium">
        <color rgb="FF000000"/>
      </right>
    </border>
    <border>
      <left style="medium">
        <color rgb="FF000000"/>
      </left>
    </border>
    <border>
      <left/>
      <right style="medium">
        <color rgb="FF000000"/>
      </right>
      <top/>
      <bottom/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/>
      <top/>
      <bottom/>
    </border>
    <border>
      <left style="medium">
        <color rgb="FF000000"/>
      </left>
      <right/>
      <top style="medium">
        <color rgb="FF000000"/>
      </top>
      <bottom/>
    </border>
  </borders>
  <cellStyleXfs count="1">
    <xf borderId="0" fillId="0" fontId="0" numFmtId="0" applyAlignment="1" applyFont="1"/>
  </cellStyleXfs>
  <cellXfs count="7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3" fontId="2" numFmtId="0" xfId="0" applyAlignment="1" applyFill="1" applyFont="1">
      <alignment horizontal="center" readingOrder="0"/>
    </xf>
    <xf borderId="0" fillId="4" fontId="3" numFmtId="0" xfId="0" applyAlignment="1" applyFill="1" applyFont="1">
      <alignment horizontal="center" readingOrder="0"/>
    </xf>
    <xf borderId="1" fillId="5" fontId="2" numFmtId="0" xfId="0" applyAlignment="1" applyBorder="1" applyFill="1" applyFont="1">
      <alignment readingOrder="0"/>
    </xf>
    <xf borderId="0" fillId="5" fontId="2" numFmtId="0" xfId="0" applyAlignment="1" applyFont="1">
      <alignment readingOrder="0"/>
    </xf>
    <xf borderId="1" fillId="0" fontId="4" numFmtId="0" xfId="0" applyBorder="1" applyFont="1"/>
    <xf borderId="1" fillId="0" fontId="5" numFmtId="0" xfId="0" applyBorder="1" applyFont="1"/>
    <xf borderId="2" fillId="0" fontId="5" numFmtId="0" xfId="0" applyBorder="1" applyFont="1"/>
    <xf borderId="0" fillId="0" fontId="2" numFmtId="0" xfId="0" applyFont="1"/>
    <xf borderId="0" fillId="0" fontId="2" numFmtId="0" xfId="0" applyAlignment="1" applyFont="1">
      <alignment readingOrder="0"/>
    </xf>
    <xf borderId="1" fillId="0" fontId="2" numFmtId="0" xfId="0" applyBorder="1" applyFont="1"/>
    <xf borderId="0" fillId="0" fontId="3" numFmtId="0" xfId="0" applyFont="1"/>
    <xf borderId="1" fillId="0" fontId="3" numFmtId="0" xfId="0" applyBorder="1" applyFont="1"/>
    <xf borderId="1" fillId="0" fontId="2" numFmtId="0" xfId="0" applyAlignment="1" applyBorder="1" applyFont="1">
      <alignment readingOrder="0"/>
    </xf>
    <xf borderId="0" fillId="0" fontId="6" numFmtId="0" xfId="0" applyFont="1"/>
    <xf borderId="0" fillId="6" fontId="7" numFmtId="0" xfId="0" applyFill="1" applyFont="1"/>
    <xf borderId="1" fillId="0" fontId="8" numFmtId="0" xfId="0" applyBorder="1" applyFont="1"/>
    <xf borderId="0" fillId="0" fontId="7" numFmtId="0" xfId="0" applyFont="1"/>
    <xf borderId="1" fillId="0" fontId="7" numFmtId="0" xfId="0" applyBorder="1" applyFont="1"/>
    <xf borderId="1" fillId="0" fontId="8" numFmtId="0" xfId="0" applyBorder="1" applyFont="1"/>
    <xf borderId="0" fillId="0" fontId="8" numFmtId="0" xfId="0" applyFont="1"/>
    <xf borderId="1" fillId="0" fontId="9" numFmtId="0" xfId="0" applyBorder="1" applyFont="1"/>
    <xf borderId="2" fillId="0" fontId="9" numFmtId="0" xfId="0" applyBorder="1" applyFont="1"/>
    <xf borderId="1" fillId="0" fontId="8" numFmtId="0" xfId="0" applyAlignment="1" applyBorder="1" applyFont="1">
      <alignment readingOrder="0"/>
    </xf>
    <xf borderId="0" fillId="0" fontId="8" numFmtId="0" xfId="0" applyAlignment="1" applyFont="1">
      <alignment readingOrder="0"/>
    </xf>
    <xf borderId="0" fillId="0" fontId="6" numFmtId="0" xfId="0" applyAlignment="1" applyFont="1">
      <alignment shrinkToFit="0" wrapText="1"/>
    </xf>
    <xf borderId="0" fillId="0" fontId="8" numFmtId="0" xfId="0" applyFont="1"/>
    <xf borderId="1" fillId="0" fontId="7" numFmtId="0" xfId="0" applyAlignment="1" applyBorder="1" applyFont="1">
      <alignment vertical="top"/>
    </xf>
    <xf borderId="0" fillId="0" fontId="6" numFmtId="0" xfId="0" applyAlignment="1" applyFont="1">
      <alignment shrinkToFit="0" vertical="top" wrapText="1"/>
    </xf>
    <xf borderId="0" fillId="7" fontId="7" numFmtId="0" xfId="0" applyFill="1" applyFont="1"/>
    <xf borderId="1" fillId="7" fontId="7" numFmtId="0" xfId="0" applyBorder="1" applyFont="1"/>
    <xf borderId="1" fillId="0" fontId="9" numFmtId="0" xfId="0" applyAlignment="1" applyBorder="1" applyFont="1">
      <alignment readingOrder="0"/>
    </xf>
    <xf borderId="2" fillId="0" fontId="9" numFmtId="0" xfId="0" applyAlignment="1" applyBorder="1" applyFont="1">
      <alignment readingOrder="0"/>
    </xf>
    <xf borderId="1" fillId="0" fontId="10" numFmtId="0" xfId="0" applyBorder="1" applyFont="1"/>
    <xf borderId="2" fillId="0" fontId="10" numFmtId="0" xfId="0" applyBorder="1" applyFont="1"/>
    <xf borderId="3" fillId="0" fontId="8" numFmtId="0" xfId="0" applyBorder="1" applyFont="1"/>
    <xf borderId="0" fillId="0" fontId="8" numFmtId="0" xfId="0" applyAlignment="1" applyFont="1">
      <alignment shrinkToFit="0" wrapText="1"/>
    </xf>
    <xf borderId="1" fillId="0" fontId="11" numFmtId="0" xfId="0" applyBorder="1" applyFont="1"/>
    <xf borderId="0" fillId="0" fontId="7" numFmtId="0" xfId="0" applyAlignment="1" applyFont="1">
      <alignment readingOrder="0"/>
    </xf>
    <xf borderId="1" fillId="0" fontId="7" numFmtId="0" xfId="0" applyAlignment="1" applyBorder="1" applyFont="1">
      <alignment readingOrder="0"/>
    </xf>
    <xf borderId="0" fillId="0" fontId="12" numFmtId="0" xfId="0" applyFont="1"/>
    <xf borderId="0" fillId="0" fontId="5" numFmtId="0" xfId="0" applyAlignment="1" applyFont="1">
      <alignment readingOrder="0"/>
    </xf>
    <xf borderId="0" fillId="0" fontId="13" numFmtId="0" xfId="0" applyFont="1"/>
    <xf borderId="1" fillId="0" fontId="13" numFmtId="0" xfId="0" applyBorder="1" applyFont="1"/>
    <xf borderId="1" fillId="0" fontId="14" numFmtId="0" xfId="0" applyBorder="1" applyFont="1"/>
    <xf borderId="0" fillId="0" fontId="15" numFmtId="0" xfId="0" applyAlignment="1" applyFont="1">
      <alignment readingOrder="0"/>
    </xf>
    <xf borderId="1" fillId="0" fontId="14" numFmtId="0" xfId="0" applyAlignment="1" applyBorder="1" applyFont="1">
      <alignment readingOrder="0"/>
    </xf>
    <xf borderId="0" fillId="0" fontId="14" numFmtId="0" xfId="0" applyAlignment="1" applyFont="1">
      <alignment readingOrder="0"/>
    </xf>
    <xf borderId="0" fillId="0" fontId="16" numFmtId="0" xfId="0" applyAlignment="1" applyFont="1">
      <alignment readingOrder="0"/>
    </xf>
    <xf borderId="0" fillId="8" fontId="7" numFmtId="0" xfId="0" applyFill="1" applyFont="1"/>
    <xf borderId="1" fillId="8" fontId="7" numFmtId="0" xfId="0" applyAlignment="1" applyBorder="1" applyFont="1">
      <alignment readingOrder="0"/>
    </xf>
    <xf borderId="0" fillId="0" fontId="10" numFmtId="0" xfId="0" applyFont="1"/>
    <xf borderId="4" fillId="0" fontId="10" numFmtId="0" xfId="0" applyAlignment="1" applyBorder="1" applyFont="1">
      <alignment readingOrder="0"/>
    </xf>
    <xf borderId="4" fillId="0" fontId="13" numFmtId="0" xfId="0" applyBorder="1" applyFont="1"/>
    <xf borderId="5" fillId="0" fontId="10" numFmtId="0" xfId="0" applyAlignment="1" applyBorder="1" applyFont="1">
      <alignment readingOrder="0"/>
    </xf>
    <xf borderId="4" fillId="0" fontId="14" numFmtId="0" xfId="0" applyBorder="1" applyFont="1"/>
    <xf borderId="5" fillId="0" fontId="14" numFmtId="0" xfId="0" applyBorder="1" applyFont="1"/>
    <xf borderId="5" fillId="0" fontId="10" numFmtId="0" xfId="0" applyBorder="1" applyFont="1"/>
    <xf borderId="4" fillId="0" fontId="10" numFmtId="0" xfId="0" applyBorder="1" applyFont="1"/>
    <xf borderId="0" fillId="0" fontId="14" numFmtId="0" xfId="0" applyFont="1"/>
    <xf borderId="6" fillId="9" fontId="10" numFmtId="0" xfId="0" applyBorder="1" applyFill="1" applyFont="1"/>
    <xf borderId="0" fillId="0" fontId="14" numFmtId="0" xfId="0" applyAlignment="1" applyFont="1">
      <alignment horizontal="center" readingOrder="0"/>
    </xf>
    <xf borderId="1" fillId="0" fontId="14" numFmtId="0" xfId="0" applyAlignment="1" applyBorder="1" applyFont="1">
      <alignment horizontal="center" readingOrder="0"/>
    </xf>
    <xf borderId="4" fillId="0" fontId="12" numFmtId="0" xfId="0" applyAlignment="1" applyBorder="1" applyFont="1">
      <alignment readingOrder="0"/>
    </xf>
    <xf borderId="4" fillId="0" fontId="8" numFmtId="0" xfId="0" applyBorder="1" applyFont="1"/>
    <xf borderId="5" fillId="0" fontId="8" numFmtId="0" xfId="0" applyBorder="1" applyFont="1"/>
    <xf borderId="4" fillId="0" fontId="7" numFmtId="0" xfId="0" applyBorder="1" applyFont="1"/>
    <xf borderId="5" fillId="0" fontId="7" numFmtId="0" xfId="0" applyBorder="1" applyFont="1"/>
    <xf borderId="5" fillId="0" fontId="8" numFmtId="0" xfId="0" applyAlignment="1" applyBorder="1" applyFont="1">
      <alignment readingOrder="0"/>
    </xf>
    <xf borderId="4" fillId="0" fontId="8" numFmtId="0" xfId="0" applyAlignment="1" applyBorder="1" applyFont="1">
      <alignment readingOrder="0"/>
    </xf>
    <xf borderId="5" fillId="0" fontId="8" numFmtId="0" xfId="0" applyBorder="1" applyFont="1"/>
    <xf borderId="5" fillId="0" fontId="9" numFmtId="0" xfId="0" applyAlignment="1" applyBorder="1" applyFont="1">
      <alignment readingOrder="0"/>
    </xf>
    <xf borderId="7" fillId="0" fontId="9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1" max="1" width="44.25"/>
    <col customWidth="1" min="2" max="2" width="20.88"/>
    <col customWidth="1" min="3" max="3" width="24.0"/>
    <col customWidth="1" min="4" max="4" width="10.75"/>
    <col customWidth="1" min="5" max="5" width="8.63"/>
    <col customWidth="1" min="6" max="6" width="9.88"/>
    <col customWidth="1" min="7" max="7" width="12.88"/>
    <col customWidth="1" min="8" max="8" width="9.0"/>
    <col customWidth="1" min="9" max="9" width="11.75"/>
    <col customWidth="1" min="10" max="10" width="33.38"/>
    <col customWidth="1" min="11" max="11" width="4.25"/>
    <col customWidth="1" min="12" max="12" width="58.63"/>
    <col customWidth="1" min="13" max="28" width="8.63"/>
  </cols>
  <sheetData>
    <row r="1">
      <c r="A1" s="1"/>
      <c r="B1" s="2" t="s">
        <v>0</v>
      </c>
      <c r="D1" s="3" t="s">
        <v>1</v>
      </c>
      <c r="H1" s="4"/>
      <c r="I1" s="5" t="s">
        <v>2</v>
      </c>
      <c r="J1" s="6"/>
      <c r="K1" s="7"/>
      <c r="L1" s="8"/>
    </row>
    <row r="2">
      <c r="A2" s="9" t="s">
        <v>3</v>
      </c>
      <c r="B2" s="10" t="s">
        <v>4</v>
      </c>
      <c r="C2" s="11" t="s">
        <v>5</v>
      </c>
      <c r="D2" s="12" t="s">
        <v>6</v>
      </c>
      <c r="E2" s="12" t="s">
        <v>7</v>
      </c>
      <c r="F2" s="12" t="s">
        <v>8</v>
      </c>
      <c r="G2" s="13" t="s">
        <v>9</v>
      </c>
      <c r="H2" s="11"/>
      <c r="I2" s="9" t="s">
        <v>10</v>
      </c>
      <c r="J2" s="14" t="s">
        <v>11</v>
      </c>
      <c r="K2" s="7"/>
      <c r="L2" s="8" t="s">
        <v>12</v>
      </c>
    </row>
    <row r="3">
      <c r="A3" s="15" t="s">
        <v>13</v>
      </c>
      <c r="B3" s="16" t="s">
        <v>14</v>
      </c>
      <c r="C3" s="17" t="s">
        <v>15</v>
      </c>
      <c r="D3" s="18" t="s">
        <v>16</v>
      </c>
      <c r="E3" s="18" t="s">
        <v>16</v>
      </c>
      <c r="F3" s="18" t="s">
        <v>17</v>
      </c>
      <c r="G3" s="19" t="s">
        <v>17</v>
      </c>
      <c r="H3" s="20"/>
      <c r="I3" s="21" t="s">
        <v>17</v>
      </c>
      <c r="J3" s="20" t="s">
        <v>16</v>
      </c>
      <c r="K3" s="22"/>
      <c r="L3" s="23" t="s">
        <v>18</v>
      </c>
    </row>
    <row r="4">
      <c r="A4" s="15" t="s">
        <v>19</v>
      </c>
      <c r="B4" s="16" t="s">
        <v>14</v>
      </c>
      <c r="C4" s="19" t="s">
        <v>15</v>
      </c>
      <c r="D4" s="18" t="s">
        <v>16</v>
      </c>
      <c r="E4" s="18" t="s">
        <v>16</v>
      </c>
      <c r="F4" s="18" t="s">
        <v>16</v>
      </c>
      <c r="G4" s="19" t="s">
        <v>16</v>
      </c>
      <c r="H4" s="24"/>
      <c r="I4" s="25" t="s">
        <v>20</v>
      </c>
      <c r="J4" s="20" t="s">
        <v>16</v>
      </c>
      <c r="K4" s="22"/>
      <c r="L4" s="23" t="s">
        <v>21</v>
      </c>
    </row>
    <row r="5">
      <c r="A5" s="15" t="s">
        <v>22</v>
      </c>
      <c r="B5" s="16" t="s">
        <v>14</v>
      </c>
      <c r="C5" s="17" t="s">
        <v>23</v>
      </c>
      <c r="D5" s="18" t="s">
        <v>16</v>
      </c>
      <c r="E5" s="18" t="s">
        <v>16</v>
      </c>
      <c r="F5" s="18" t="s">
        <v>17</v>
      </c>
      <c r="G5" s="19" t="s">
        <v>17</v>
      </c>
      <c r="H5" s="20"/>
      <c r="I5" s="21" t="s">
        <v>24</v>
      </c>
      <c r="J5" s="20" t="s">
        <v>17</v>
      </c>
      <c r="K5" s="22"/>
      <c r="L5" s="23" t="s">
        <v>25</v>
      </c>
    </row>
    <row r="6">
      <c r="A6" s="26" t="s">
        <v>26</v>
      </c>
      <c r="B6" s="27" t="s">
        <v>27</v>
      </c>
      <c r="C6" s="28" t="s">
        <v>28</v>
      </c>
      <c r="D6" s="18" t="s">
        <v>16</v>
      </c>
      <c r="E6" s="18" t="s">
        <v>16</v>
      </c>
      <c r="F6" s="18" t="s">
        <v>16</v>
      </c>
      <c r="G6" s="19" t="s">
        <v>16</v>
      </c>
      <c r="H6" s="24"/>
      <c r="I6" s="25" t="s">
        <v>20</v>
      </c>
      <c r="J6" s="20" t="s">
        <v>16</v>
      </c>
      <c r="K6" s="22"/>
      <c r="L6" s="23" t="s">
        <v>29</v>
      </c>
    </row>
    <row r="7">
      <c r="A7" s="29" t="s">
        <v>30</v>
      </c>
      <c r="B7" s="27" t="s">
        <v>27</v>
      </c>
      <c r="C7" s="17" t="s">
        <v>28</v>
      </c>
      <c r="D7" s="18" t="s">
        <v>16</v>
      </c>
      <c r="E7" s="18" t="s">
        <v>16</v>
      </c>
      <c r="F7" s="18" t="s">
        <v>16</v>
      </c>
      <c r="G7" s="19" t="s">
        <v>16</v>
      </c>
      <c r="H7" s="24"/>
      <c r="I7" s="25" t="s">
        <v>17</v>
      </c>
      <c r="J7" s="20" t="s">
        <v>17</v>
      </c>
      <c r="K7" s="22"/>
      <c r="L7" s="23" t="s">
        <v>31</v>
      </c>
    </row>
    <row r="8">
      <c r="A8" s="15" t="s">
        <v>32</v>
      </c>
      <c r="B8" s="27" t="s">
        <v>27</v>
      </c>
      <c r="C8" s="19" t="s">
        <v>28</v>
      </c>
      <c r="D8" s="18" t="s">
        <v>16</v>
      </c>
      <c r="E8" s="18" t="s">
        <v>16</v>
      </c>
      <c r="F8" s="18" t="s">
        <v>16</v>
      </c>
      <c r="G8" s="19" t="s">
        <v>16</v>
      </c>
      <c r="H8" s="24"/>
      <c r="I8" s="25" t="s">
        <v>20</v>
      </c>
      <c r="J8" s="20" t="s">
        <v>16</v>
      </c>
      <c r="K8" s="22"/>
      <c r="L8" s="23" t="s">
        <v>33</v>
      </c>
    </row>
    <row r="9">
      <c r="A9" s="15" t="s">
        <v>34</v>
      </c>
      <c r="B9" s="27" t="s">
        <v>27</v>
      </c>
      <c r="C9" s="19" t="s">
        <v>28</v>
      </c>
      <c r="D9" s="18" t="s">
        <v>16</v>
      </c>
      <c r="E9" s="18" t="s">
        <v>16</v>
      </c>
      <c r="F9" s="18" t="s">
        <v>17</v>
      </c>
      <c r="G9" s="19" t="s">
        <v>17</v>
      </c>
      <c r="H9" s="24"/>
      <c r="I9" s="25" t="s">
        <v>35</v>
      </c>
      <c r="J9" s="20" t="s">
        <v>16</v>
      </c>
      <c r="K9" s="22"/>
      <c r="L9" s="23" t="s">
        <v>36</v>
      </c>
    </row>
    <row r="10">
      <c r="A10" s="26" t="s">
        <v>37</v>
      </c>
      <c r="B10" s="27" t="s">
        <v>27</v>
      </c>
      <c r="C10" s="19" t="s">
        <v>28</v>
      </c>
      <c r="D10" s="18" t="s">
        <v>16</v>
      </c>
      <c r="E10" s="18" t="s">
        <v>16</v>
      </c>
      <c r="F10" s="30" t="s">
        <v>16</v>
      </c>
      <c r="G10" s="31" t="s">
        <v>17</v>
      </c>
      <c r="H10" s="24"/>
      <c r="I10" s="25" t="s">
        <v>17</v>
      </c>
      <c r="J10" s="20" t="s">
        <v>16</v>
      </c>
      <c r="K10" s="22"/>
      <c r="L10" s="23" t="s">
        <v>25</v>
      </c>
    </row>
    <row r="11">
      <c r="A11" s="15" t="s">
        <v>38</v>
      </c>
      <c r="B11" s="16" t="s">
        <v>14</v>
      </c>
      <c r="C11" s="17" t="s">
        <v>39</v>
      </c>
      <c r="D11" s="18" t="s">
        <v>16</v>
      </c>
      <c r="E11" s="18" t="s">
        <v>16</v>
      </c>
      <c r="F11" s="18" t="s">
        <v>17</v>
      </c>
      <c r="G11" s="19" t="s">
        <v>17</v>
      </c>
      <c r="H11" s="24"/>
      <c r="I11" s="25" t="s">
        <v>17</v>
      </c>
      <c r="J11" s="20" t="s">
        <v>16</v>
      </c>
      <c r="K11" s="32"/>
      <c r="L11" s="33" t="s">
        <v>40</v>
      </c>
    </row>
    <row r="12">
      <c r="A12" s="26" t="s">
        <v>41</v>
      </c>
      <c r="B12" s="16" t="s">
        <v>14</v>
      </c>
      <c r="C12" s="17" t="s">
        <v>39</v>
      </c>
      <c r="D12" s="18" t="s">
        <v>16</v>
      </c>
      <c r="E12" s="18" t="s">
        <v>16</v>
      </c>
      <c r="F12" s="18" t="s">
        <v>17</v>
      </c>
      <c r="G12" s="19" t="s">
        <v>17</v>
      </c>
      <c r="H12" s="24"/>
      <c r="I12" s="25" t="s">
        <v>17</v>
      </c>
      <c r="J12" s="20" t="s">
        <v>16</v>
      </c>
      <c r="K12" s="22"/>
      <c r="L12" s="23" t="s">
        <v>42</v>
      </c>
    </row>
    <row r="13">
      <c r="A13" s="26" t="s">
        <v>43</v>
      </c>
      <c r="B13" s="16" t="s">
        <v>14</v>
      </c>
      <c r="C13" s="17" t="s">
        <v>39</v>
      </c>
      <c r="D13" s="18" t="s">
        <v>16</v>
      </c>
      <c r="E13" s="18" t="s">
        <v>16</v>
      </c>
      <c r="F13" s="18" t="s">
        <v>17</v>
      </c>
      <c r="G13" s="19" t="s">
        <v>17</v>
      </c>
      <c r="H13" s="24"/>
      <c r="I13" s="25" t="s">
        <v>17</v>
      </c>
      <c r="J13" s="20" t="s">
        <v>16</v>
      </c>
      <c r="K13" s="22"/>
      <c r="L13" s="23" t="s">
        <v>44</v>
      </c>
    </row>
    <row r="14">
      <c r="A14" s="15" t="s">
        <v>45</v>
      </c>
      <c r="B14" s="27" t="s">
        <v>27</v>
      </c>
      <c r="C14" s="19" t="s">
        <v>28</v>
      </c>
      <c r="D14" s="18" t="s">
        <v>16</v>
      </c>
      <c r="E14" s="18" t="s">
        <v>16</v>
      </c>
      <c r="F14" s="30" t="s">
        <v>16</v>
      </c>
      <c r="G14" s="31" t="s">
        <v>17</v>
      </c>
      <c r="H14" s="24"/>
      <c r="I14" s="25" t="s">
        <v>17</v>
      </c>
      <c r="J14" s="20" t="s">
        <v>16</v>
      </c>
      <c r="K14" s="34"/>
      <c r="L14" s="35" t="s">
        <v>46</v>
      </c>
    </row>
    <row r="15">
      <c r="A15" s="26" t="s">
        <v>47</v>
      </c>
      <c r="B15" s="18" t="s">
        <v>27</v>
      </c>
      <c r="C15" s="28" t="s">
        <v>48</v>
      </c>
      <c r="D15" s="18" t="s">
        <v>16</v>
      </c>
      <c r="E15" s="18" t="s">
        <v>16</v>
      </c>
      <c r="F15" s="18" t="s">
        <v>16</v>
      </c>
      <c r="G15" s="19" t="s">
        <v>16</v>
      </c>
      <c r="H15" s="24"/>
      <c r="I15" s="25" t="s">
        <v>20</v>
      </c>
      <c r="J15" s="36" t="s">
        <v>17</v>
      </c>
      <c r="K15" s="34"/>
      <c r="L15" s="35" t="s">
        <v>49</v>
      </c>
    </row>
    <row r="16">
      <c r="A16" s="26" t="s">
        <v>50</v>
      </c>
      <c r="B16" s="18" t="s">
        <v>27</v>
      </c>
      <c r="C16" s="17" t="s">
        <v>28</v>
      </c>
      <c r="D16" s="18" t="s">
        <v>16</v>
      </c>
      <c r="E16" s="18" t="s">
        <v>16</v>
      </c>
      <c r="F16" s="18" t="s">
        <v>16</v>
      </c>
      <c r="G16" s="19" t="s">
        <v>16</v>
      </c>
      <c r="H16" s="24"/>
      <c r="I16" s="25" t="s">
        <v>20</v>
      </c>
      <c r="J16" s="20" t="s">
        <v>16</v>
      </c>
      <c r="K16" s="34"/>
      <c r="L16" s="35" t="s">
        <v>25</v>
      </c>
    </row>
    <row r="17">
      <c r="A17" s="15" t="s">
        <v>51</v>
      </c>
      <c r="B17" s="16" t="s">
        <v>14</v>
      </c>
      <c r="C17" s="19" t="s">
        <v>52</v>
      </c>
      <c r="D17" s="18" t="s">
        <v>16</v>
      </c>
      <c r="E17" s="18" t="s">
        <v>16</v>
      </c>
      <c r="F17" s="18" t="s">
        <v>16</v>
      </c>
      <c r="G17" s="19" t="s">
        <v>16</v>
      </c>
      <c r="H17" s="24"/>
      <c r="I17" s="25" t="s">
        <v>20</v>
      </c>
      <c r="J17" s="20" t="s">
        <v>16</v>
      </c>
      <c r="K17" s="34"/>
      <c r="L17" s="35" t="s">
        <v>25</v>
      </c>
    </row>
    <row r="18">
      <c r="A18" s="15" t="s">
        <v>53</v>
      </c>
      <c r="B18" s="16" t="s">
        <v>14</v>
      </c>
      <c r="C18" s="19" t="s">
        <v>52</v>
      </c>
      <c r="D18" s="18" t="s">
        <v>16</v>
      </c>
      <c r="E18" s="18" t="s">
        <v>16</v>
      </c>
      <c r="F18" s="18" t="s">
        <v>16</v>
      </c>
      <c r="G18" s="19" t="s">
        <v>16</v>
      </c>
      <c r="H18" s="24"/>
      <c r="I18" s="25" t="s">
        <v>20</v>
      </c>
      <c r="J18" s="20" t="s">
        <v>16</v>
      </c>
      <c r="K18" s="34"/>
      <c r="L18" s="35" t="s">
        <v>25</v>
      </c>
    </row>
    <row r="19">
      <c r="A19" s="15" t="s">
        <v>54</v>
      </c>
      <c r="B19" s="18" t="s">
        <v>27</v>
      </c>
      <c r="C19" s="17" t="s">
        <v>28</v>
      </c>
      <c r="D19" s="18" t="s">
        <v>16</v>
      </c>
      <c r="E19" s="18" t="s">
        <v>55</v>
      </c>
      <c r="F19" s="18" t="s">
        <v>55</v>
      </c>
      <c r="G19" s="19" t="s">
        <v>55</v>
      </c>
      <c r="H19" s="24"/>
      <c r="I19" s="25" t="s">
        <v>17</v>
      </c>
      <c r="J19" s="20" t="s">
        <v>17</v>
      </c>
      <c r="K19" s="34"/>
      <c r="L19" s="35" t="s">
        <v>56</v>
      </c>
    </row>
    <row r="20">
      <c r="A20" s="15" t="s">
        <v>57</v>
      </c>
      <c r="B20" s="18" t="s">
        <v>27</v>
      </c>
      <c r="C20" s="17" t="s">
        <v>28</v>
      </c>
      <c r="D20" s="18" t="s">
        <v>16</v>
      </c>
      <c r="E20" s="18" t="s">
        <v>16</v>
      </c>
      <c r="F20" s="30" t="s">
        <v>16</v>
      </c>
      <c r="G20" s="31" t="s">
        <v>17</v>
      </c>
      <c r="H20" s="24"/>
      <c r="I20" s="25" t="s">
        <v>17</v>
      </c>
      <c r="J20" s="20" t="s">
        <v>16</v>
      </c>
      <c r="K20" s="22"/>
      <c r="L20" s="23" t="s">
        <v>58</v>
      </c>
    </row>
    <row r="21">
      <c r="A21" s="15" t="s">
        <v>59</v>
      </c>
      <c r="B21" s="18" t="s">
        <v>27</v>
      </c>
      <c r="C21" s="17" t="s">
        <v>28</v>
      </c>
      <c r="D21" s="18" t="s">
        <v>16</v>
      </c>
      <c r="E21" s="18" t="s">
        <v>16</v>
      </c>
      <c r="F21" s="18" t="s">
        <v>16</v>
      </c>
      <c r="G21" s="19" t="s">
        <v>17</v>
      </c>
      <c r="H21" s="24"/>
      <c r="I21" s="25" t="s">
        <v>24</v>
      </c>
      <c r="J21" s="20" t="s">
        <v>16</v>
      </c>
      <c r="K21" s="22"/>
      <c r="L21" s="23" t="s">
        <v>60</v>
      </c>
    </row>
    <row r="22">
      <c r="A22" s="15" t="s">
        <v>61</v>
      </c>
      <c r="B22" s="18" t="s">
        <v>27</v>
      </c>
      <c r="C22" s="17" t="s">
        <v>28</v>
      </c>
      <c r="D22" s="18" t="s">
        <v>16</v>
      </c>
      <c r="E22" s="18" t="s">
        <v>16</v>
      </c>
      <c r="F22" s="18" t="s">
        <v>17</v>
      </c>
      <c r="G22" s="19" t="s">
        <v>17</v>
      </c>
      <c r="H22" s="24"/>
      <c r="I22" s="25" t="s">
        <v>17</v>
      </c>
      <c r="J22" s="20" t="s">
        <v>17</v>
      </c>
      <c r="K22" s="22"/>
      <c r="L22" s="23" t="s">
        <v>62</v>
      </c>
    </row>
    <row r="23">
      <c r="A23" s="15" t="s">
        <v>63</v>
      </c>
      <c r="B23" s="18" t="s">
        <v>27</v>
      </c>
      <c r="C23" s="17" t="s">
        <v>28</v>
      </c>
      <c r="D23" s="18" t="s">
        <v>16</v>
      </c>
      <c r="E23" s="18" t="s">
        <v>16</v>
      </c>
      <c r="F23" s="18" t="s">
        <v>17</v>
      </c>
      <c r="G23" s="19" t="s">
        <v>17</v>
      </c>
      <c r="H23" s="24"/>
      <c r="I23" s="25" t="s">
        <v>17</v>
      </c>
      <c r="J23" s="20" t="s">
        <v>17</v>
      </c>
      <c r="K23" s="22"/>
      <c r="L23" s="23" t="s">
        <v>64</v>
      </c>
    </row>
    <row r="24">
      <c r="A24" s="15" t="s">
        <v>65</v>
      </c>
      <c r="B24" s="18" t="s">
        <v>27</v>
      </c>
      <c r="C24" s="17" t="s">
        <v>28</v>
      </c>
      <c r="D24" s="18" t="s">
        <v>16</v>
      </c>
      <c r="E24" s="18" t="s">
        <v>16</v>
      </c>
      <c r="F24" s="30" t="s">
        <v>16</v>
      </c>
      <c r="G24" s="31" t="s">
        <v>17</v>
      </c>
      <c r="H24" s="24"/>
      <c r="I24" s="25" t="s">
        <v>24</v>
      </c>
      <c r="J24" s="20" t="s">
        <v>16</v>
      </c>
      <c r="K24" s="22"/>
      <c r="L24" s="23" t="s">
        <v>66</v>
      </c>
    </row>
    <row r="25">
      <c r="A25" s="15" t="s">
        <v>67</v>
      </c>
      <c r="B25" s="18" t="s">
        <v>27</v>
      </c>
      <c r="C25" s="17" t="s">
        <v>28</v>
      </c>
      <c r="D25" s="18" t="s">
        <v>16</v>
      </c>
      <c r="E25" s="18" t="s">
        <v>17</v>
      </c>
      <c r="F25" s="18" t="s">
        <v>17</v>
      </c>
      <c r="G25" s="19" t="s">
        <v>17</v>
      </c>
      <c r="H25" s="24"/>
      <c r="I25" s="25" t="s">
        <v>17</v>
      </c>
      <c r="J25" s="20" t="s">
        <v>17</v>
      </c>
      <c r="K25" s="22"/>
      <c r="L25" s="23" t="s">
        <v>68</v>
      </c>
    </row>
    <row r="26">
      <c r="A26" s="26" t="s">
        <v>69</v>
      </c>
      <c r="B26" s="27" t="s">
        <v>70</v>
      </c>
      <c r="C26" s="19" t="s">
        <v>71</v>
      </c>
      <c r="D26" s="18" t="s">
        <v>16</v>
      </c>
      <c r="E26" s="18" t="s">
        <v>55</v>
      </c>
      <c r="F26" s="18" t="s">
        <v>55</v>
      </c>
      <c r="G26" s="19" t="s">
        <v>55</v>
      </c>
      <c r="H26" s="24"/>
      <c r="I26" s="25" t="s">
        <v>35</v>
      </c>
      <c r="J26" s="20" t="s">
        <v>16</v>
      </c>
      <c r="K26" s="22"/>
      <c r="L26" s="23" t="s">
        <v>56</v>
      </c>
    </row>
    <row r="27">
      <c r="A27" s="15" t="s">
        <v>72</v>
      </c>
      <c r="B27" s="18" t="s">
        <v>27</v>
      </c>
      <c r="C27" s="17" t="s">
        <v>28</v>
      </c>
      <c r="D27" s="18" t="s">
        <v>16</v>
      </c>
      <c r="E27" s="18" t="s">
        <v>16</v>
      </c>
      <c r="F27" s="18" t="s">
        <v>17</v>
      </c>
      <c r="G27" s="19" t="s">
        <v>17</v>
      </c>
      <c r="H27" s="24"/>
      <c r="I27" s="25" t="s">
        <v>17</v>
      </c>
      <c r="J27" s="20" t="s">
        <v>17</v>
      </c>
      <c r="K27" s="34"/>
      <c r="L27" s="35" t="s">
        <v>73</v>
      </c>
    </row>
    <row r="28">
      <c r="A28" s="26" t="s">
        <v>74</v>
      </c>
      <c r="B28" s="18" t="s">
        <v>27</v>
      </c>
      <c r="C28" s="17" t="s">
        <v>28</v>
      </c>
      <c r="D28" s="18" t="s">
        <v>16</v>
      </c>
      <c r="E28" s="18" t="s">
        <v>16</v>
      </c>
      <c r="F28" s="18" t="s">
        <v>17</v>
      </c>
      <c r="G28" s="19" t="s">
        <v>17</v>
      </c>
      <c r="H28" s="24"/>
      <c r="I28" s="25" t="s">
        <v>17</v>
      </c>
      <c r="J28" s="20" t="s">
        <v>17</v>
      </c>
      <c r="K28" s="34"/>
      <c r="L28" s="35" t="s">
        <v>25</v>
      </c>
    </row>
    <row r="29">
      <c r="A29" s="15" t="s">
        <v>75</v>
      </c>
      <c r="B29" s="16" t="s">
        <v>14</v>
      </c>
      <c r="C29" s="19" t="s">
        <v>76</v>
      </c>
      <c r="D29" s="18" t="s">
        <v>16</v>
      </c>
      <c r="E29" s="18" t="s">
        <v>16</v>
      </c>
      <c r="F29" s="18" t="s">
        <v>17</v>
      </c>
      <c r="G29" s="19" t="s">
        <v>17</v>
      </c>
      <c r="H29" s="24"/>
      <c r="I29" s="25" t="s">
        <v>17</v>
      </c>
      <c r="J29" s="20" t="s">
        <v>17</v>
      </c>
      <c r="K29" s="34"/>
      <c r="L29" s="35" t="s">
        <v>25</v>
      </c>
    </row>
    <row r="30">
      <c r="A30" s="37" t="s">
        <v>77</v>
      </c>
      <c r="B30" s="18" t="s">
        <v>70</v>
      </c>
      <c r="C30" s="19" t="s">
        <v>78</v>
      </c>
      <c r="D30" s="18" t="s">
        <v>16</v>
      </c>
      <c r="E30" s="18" t="s">
        <v>16</v>
      </c>
      <c r="F30" s="18" t="s">
        <v>17</v>
      </c>
      <c r="G30" s="19" t="s">
        <v>17</v>
      </c>
      <c r="H30" s="24"/>
      <c r="I30" s="25" t="s">
        <v>20</v>
      </c>
      <c r="J30" s="20" t="s">
        <v>16</v>
      </c>
      <c r="K30" s="22"/>
      <c r="L30" s="23" t="s">
        <v>79</v>
      </c>
    </row>
    <row r="31">
      <c r="A31" s="26" t="s">
        <v>80</v>
      </c>
      <c r="B31" s="18" t="s">
        <v>27</v>
      </c>
      <c r="C31" s="19" t="s">
        <v>81</v>
      </c>
      <c r="D31" s="18" t="s">
        <v>16</v>
      </c>
      <c r="E31" s="18" t="s">
        <v>16</v>
      </c>
      <c r="F31" s="18" t="s">
        <v>17</v>
      </c>
      <c r="G31" s="19" t="s">
        <v>17</v>
      </c>
      <c r="H31" s="24"/>
      <c r="I31" s="25" t="s">
        <v>17</v>
      </c>
      <c r="J31" s="20" t="s">
        <v>17</v>
      </c>
      <c r="K31" s="22"/>
      <c r="L31" s="23" t="s">
        <v>82</v>
      </c>
    </row>
    <row r="32">
      <c r="A32" s="15" t="s">
        <v>83</v>
      </c>
      <c r="B32" s="18" t="s">
        <v>27</v>
      </c>
      <c r="C32" s="17" t="s">
        <v>28</v>
      </c>
      <c r="D32" s="18" t="s">
        <v>16</v>
      </c>
      <c r="E32" s="18" t="s">
        <v>16</v>
      </c>
      <c r="F32" s="18" t="s">
        <v>16</v>
      </c>
      <c r="G32" s="19" t="s">
        <v>16</v>
      </c>
      <c r="H32" s="24"/>
      <c r="I32" s="25" t="s">
        <v>35</v>
      </c>
      <c r="J32" s="20" t="s">
        <v>16</v>
      </c>
      <c r="K32" s="34"/>
      <c r="L32" s="35" t="s">
        <v>25</v>
      </c>
    </row>
    <row r="33">
      <c r="A33" s="26" t="s">
        <v>84</v>
      </c>
      <c r="B33" s="27" t="s">
        <v>56</v>
      </c>
      <c r="C33" s="19" t="s">
        <v>85</v>
      </c>
      <c r="D33" s="18" t="s">
        <v>16</v>
      </c>
      <c r="E33" s="18" t="s">
        <v>16</v>
      </c>
      <c r="F33" s="30" t="s">
        <v>16</v>
      </c>
      <c r="G33" s="31" t="s">
        <v>17</v>
      </c>
      <c r="H33" s="24"/>
      <c r="I33" s="25" t="s">
        <v>17</v>
      </c>
      <c r="J33" s="20" t="s">
        <v>16</v>
      </c>
      <c r="K33" s="34"/>
      <c r="L33" s="35" t="s">
        <v>25</v>
      </c>
    </row>
    <row r="34">
      <c r="A34" s="26" t="s">
        <v>86</v>
      </c>
      <c r="B34" s="18" t="s">
        <v>27</v>
      </c>
      <c r="C34" s="38" t="s">
        <v>87</v>
      </c>
      <c r="D34" s="18" t="s">
        <v>16</v>
      </c>
      <c r="E34" s="18" t="s">
        <v>16</v>
      </c>
      <c r="F34" s="18" t="s">
        <v>16</v>
      </c>
      <c r="G34" s="19" t="s">
        <v>16</v>
      </c>
      <c r="H34" s="24"/>
      <c r="I34" s="25" t="s">
        <v>20</v>
      </c>
      <c r="J34" s="20" t="s">
        <v>16</v>
      </c>
      <c r="K34" s="34"/>
      <c r="L34" s="35" t="s">
        <v>25</v>
      </c>
    </row>
    <row r="35">
      <c r="A35" s="26" t="s">
        <v>88</v>
      </c>
      <c r="B35" s="16" t="s">
        <v>14</v>
      </c>
      <c r="C35" s="19" t="s">
        <v>89</v>
      </c>
      <c r="D35" s="18" t="s">
        <v>16</v>
      </c>
      <c r="E35" s="18" t="s">
        <v>16</v>
      </c>
      <c r="F35" s="18" t="s">
        <v>16</v>
      </c>
      <c r="G35" s="19" t="s">
        <v>16</v>
      </c>
      <c r="H35" s="24"/>
      <c r="I35" s="25" t="s">
        <v>17</v>
      </c>
      <c r="J35" s="36" t="s">
        <v>17</v>
      </c>
      <c r="K35" s="34"/>
      <c r="L35" s="35" t="s">
        <v>25</v>
      </c>
    </row>
    <row r="36">
      <c r="A36" s="26" t="s">
        <v>90</v>
      </c>
      <c r="B36" s="27" t="s">
        <v>56</v>
      </c>
      <c r="C36" s="19" t="s">
        <v>91</v>
      </c>
      <c r="D36" s="18" t="s">
        <v>16</v>
      </c>
      <c r="E36" s="18" t="s">
        <v>16</v>
      </c>
      <c r="F36" s="18" t="s">
        <v>17</v>
      </c>
      <c r="G36" s="19" t="s">
        <v>17</v>
      </c>
      <c r="H36" s="24"/>
      <c r="I36" s="25" t="s">
        <v>17</v>
      </c>
      <c r="J36" s="20" t="s">
        <v>17</v>
      </c>
      <c r="K36" s="34"/>
      <c r="L36" s="35" t="s">
        <v>25</v>
      </c>
    </row>
    <row r="37">
      <c r="A37" s="26" t="s">
        <v>92</v>
      </c>
      <c r="B37" s="16" t="s">
        <v>14</v>
      </c>
      <c r="C37" s="17" t="s">
        <v>93</v>
      </c>
      <c r="D37" s="18" t="s">
        <v>16</v>
      </c>
      <c r="E37" s="18" t="s">
        <v>16</v>
      </c>
      <c r="F37" s="18" t="s">
        <v>17</v>
      </c>
      <c r="G37" s="19" t="s">
        <v>17</v>
      </c>
      <c r="H37" s="24"/>
      <c r="I37" s="25" t="s">
        <v>24</v>
      </c>
      <c r="J37" s="20" t="s">
        <v>94</v>
      </c>
      <c r="K37" s="34"/>
      <c r="L37" s="35" t="s">
        <v>25</v>
      </c>
    </row>
    <row r="38">
      <c r="A38" s="15" t="s">
        <v>95</v>
      </c>
      <c r="B38" s="18" t="s">
        <v>27</v>
      </c>
      <c r="C38" s="17" t="s">
        <v>28</v>
      </c>
      <c r="D38" s="18" t="s">
        <v>16</v>
      </c>
      <c r="E38" s="18" t="s">
        <v>55</v>
      </c>
      <c r="F38" s="18" t="s">
        <v>55</v>
      </c>
      <c r="G38" s="19" t="s">
        <v>55</v>
      </c>
      <c r="H38" s="24"/>
      <c r="I38" s="25" t="s">
        <v>17</v>
      </c>
      <c r="J38" s="20" t="s">
        <v>16</v>
      </c>
      <c r="K38" s="22"/>
      <c r="L38" s="23" t="s">
        <v>96</v>
      </c>
    </row>
    <row r="39">
      <c r="A39" s="15" t="s">
        <v>97</v>
      </c>
      <c r="B39" s="18" t="s">
        <v>27</v>
      </c>
      <c r="C39" s="17" t="s">
        <v>28</v>
      </c>
      <c r="D39" s="18" t="s">
        <v>16</v>
      </c>
      <c r="E39" s="39" t="s">
        <v>16</v>
      </c>
      <c r="F39" s="39" t="s">
        <v>16</v>
      </c>
      <c r="G39" s="40" t="s">
        <v>16</v>
      </c>
      <c r="H39" s="24"/>
      <c r="I39" s="25" t="s">
        <v>24</v>
      </c>
      <c r="J39" s="20" t="s">
        <v>16</v>
      </c>
      <c r="K39" s="32"/>
      <c r="L39" s="33" t="s">
        <v>98</v>
      </c>
    </row>
    <row r="40">
      <c r="A40" s="15" t="s">
        <v>99</v>
      </c>
      <c r="B40" s="18" t="s">
        <v>27</v>
      </c>
      <c r="C40" s="17" t="s">
        <v>28</v>
      </c>
      <c r="D40" s="18" t="s">
        <v>16</v>
      </c>
      <c r="E40" s="18" t="s">
        <v>55</v>
      </c>
      <c r="F40" s="18" t="s">
        <v>55</v>
      </c>
      <c r="G40" s="19" t="s">
        <v>55</v>
      </c>
      <c r="H40" s="24"/>
      <c r="I40" s="25" t="s">
        <v>24</v>
      </c>
      <c r="J40" s="20" t="s">
        <v>16</v>
      </c>
      <c r="K40" s="32"/>
      <c r="L40" s="33" t="s">
        <v>100</v>
      </c>
    </row>
    <row r="41">
      <c r="A41" s="15" t="s">
        <v>101</v>
      </c>
      <c r="B41" s="18" t="s">
        <v>27</v>
      </c>
      <c r="C41" s="17" t="s">
        <v>28</v>
      </c>
      <c r="D41" s="18" t="s">
        <v>16</v>
      </c>
      <c r="E41" s="18" t="s">
        <v>55</v>
      </c>
      <c r="F41" s="18" t="s">
        <v>16</v>
      </c>
      <c r="G41" s="19" t="s">
        <v>55</v>
      </c>
      <c r="H41" s="24"/>
      <c r="I41" s="25" t="s">
        <v>35</v>
      </c>
      <c r="J41" s="20" t="s">
        <v>16</v>
      </c>
      <c r="K41" s="22"/>
      <c r="L41" s="23" t="s">
        <v>102</v>
      </c>
    </row>
    <row r="42">
      <c r="A42" s="26" t="s">
        <v>103</v>
      </c>
      <c r="B42" s="18" t="s">
        <v>27</v>
      </c>
      <c r="C42" s="19" t="s">
        <v>87</v>
      </c>
      <c r="D42" s="18" t="s">
        <v>16</v>
      </c>
      <c r="E42" s="39" t="s">
        <v>16</v>
      </c>
      <c r="F42" s="18" t="s">
        <v>16</v>
      </c>
      <c r="G42" s="19" t="s">
        <v>16</v>
      </c>
      <c r="H42" s="24"/>
      <c r="I42" s="25" t="s">
        <v>20</v>
      </c>
      <c r="J42" s="20" t="s">
        <v>16</v>
      </c>
      <c r="K42" s="34"/>
      <c r="L42" s="35" t="s">
        <v>104</v>
      </c>
    </row>
    <row r="43">
      <c r="A43" s="41" t="s">
        <v>105</v>
      </c>
      <c r="B43" s="18" t="s">
        <v>27</v>
      </c>
      <c r="C43" s="17" t="s">
        <v>28</v>
      </c>
      <c r="D43" s="18" t="s">
        <v>16</v>
      </c>
      <c r="E43" s="18" t="s">
        <v>16</v>
      </c>
      <c r="F43" s="18" t="s">
        <v>17</v>
      </c>
      <c r="G43" s="19" t="s">
        <v>17</v>
      </c>
      <c r="H43" s="24"/>
      <c r="I43" s="25" t="s">
        <v>24</v>
      </c>
      <c r="J43" s="20" t="s">
        <v>17</v>
      </c>
      <c r="K43" s="22"/>
      <c r="L43" s="23" t="s">
        <v>106</v>
      </c>
    </row>
    <row r="44">
      <c r="A44" s="26" t="s">
        <v>107</v>
      </c>
      <c r="B44" s="16" t="s">
        <v>14</v>
      </c>
      <c r="C44" s="17" t="s">
        <v>108</v>
      </c>
      <c r="D44" s="18" t="s">
        <v>16</v>
      </c>
      <c r="E44" s="18" t="s">
        <v>16</v>
      </c>
      <c r="F44" s="30" t="s">
        <v>16</v>
      </c>
      <c r="G44" s="31" t="s">
        <v>17</v>
      </c>
      <c r="H44" s="24"/>
      <c r="I44" s="25" t="s">
        <v>17</v>
      </c>
      <c r="J44" s="24" t="s">
        <v>16</v>
      </c>
      <c r="K44" s="34"/>
      <c r="L44" s="35" t="s">
        <v>25</v>
      </c>
    </row>
    <row r="45">
      <c r="A45" s="26" t="s">
        <v>109</v>
      </c>
      <c r="B45" s="18" t="s">
        <v>27</v>
      </c>
      <c r="C45" s="19" t="s">
        <v>110</v>
      </c>
      <c r="D45" s="18" t="s">
        <v>16</v>
      </c>
      <c r="E45" s="18" t="s">
        <v>55</v>
      </c>
      <c r="F45" s="18" t="s">
        <v>55</v>
      </c>
      <c r="G45" s="19" t="s">
        <v>55</v>
      </c>
      <c r="H45" s="24"/>
      <c r="I45" s="25" t="s">
        <v>17</v>
      </c>
      <c r="J45" s="20" t="s">
        <v>16</v>
      </c>
      <c r="K45" s="34"/>
      <c r="L45" s="35" t="s">
        <v>56</v>
      </c>
    </row>
    <row r="46">
      <c r="A46" s="26" t="s">
        <v>111</v>
      </c>
      <c r="B46" s="18" t="s">
        <v>27</v>
      </c>
      <c r="C46" s="17" t="s">
        <v>28</v>
      </c>
      <c r="D46" s="18" t="s">
        <v>16</v>
      </c>
      <c r="E46" s="18" t="s">
        <v>16</v>
      </c>
      <c r="F46" s="18" t="s">
        <v>16</v>
      </c>
      <c r="G46" s="19" t="s">
        <v>16</v>
      </c>
      <c r="H46" s="24"/>
      <c r="I46" s="25" t="s">
        <v>20</v>
      </c>
      <c r="J46" s="20" t="s">
        <v>16</v>
      </c>
      <c r="K46" s="34"/>
      <c r="L46" s="35" t="s">
        <v>25</v>
      </c>
    </row>
    <row r="47">
      <c r="A47" s="26" t="s">
        <v>112</v>
      </c>
      <c r="B47" s="18" t="s">
        <v>27</v>
      </c>
      <c r="C47" s="19" t="s">
        <v>48</v>
      </c>
      <c r="D47" s="18" t="s">
        <v>16</v>
      </c>
      <c r="E47" s="18" t="s">
        <v>16</v>
      </c>
      <c r="F47" s="18" t="s">
        <v>16</v>
      </c>
      <c r="G47" s="19" t="s">
        <v>16</v>
      </c>
      <c r="H47" s="24"/>
      <c r="I47" s="25" t="s">
        <v>20</v>
      </c>
      <c r="J47" s="20" t="s">
        <v>16</v>
      </c>
      <c r="K47" s="34"/>
      <c r="L47" s="35" t="s">
        <v>25</v>
      </c>
    </row>
    <row r="48">
      <c r="A48" s="26" t="s">
        <v>113</v>
      </c>
      <c r="B48" s="18" t="s">
        <v>27</v>
      </c>
      <c r="C48" s="19" t="s">
        <v>114</v>
      </c>
      <c r="D48" s="18" t="s">
        <v>16</v>
      </c>
      <c r="E48" s="18" t="s">
        <v>16</v>
      </c>
      <c r="F48" s="18" t="s">
        <v>17</v>
      </c>
      <c r="G48" s="19" t="s">
        <v>17</v>
      </c>
      <c r="H48" s="24"/>
      <c r="I48" s="25" t="s">
        <v>17</v>
      </c>
      <c r="J48" s="20" t="s">
        <v>16</v>
      </c>
      <c r="K48" s="34"/>
      <c r="L48" s="35" t="s">
        <v>25</v>
      </c>
    </row>
    <row r="49">
      <c r="A49" s="42" t="s">
        <v>115</v>
      </c>
      <c r="B49" s="43"/>
      <c r="C49" s="44"/>
      <c r="G49" s="45"/>
      <c r="H49" s="45"/>
      <c r="J49" s="45"/>
      <c r="K49" s="34"/>
      <c r="L49" s="35"/>
    </row>
    <row r="50">
      <c r="A50" s="46" t="s">
        <v>116</v>
      </c>
      <c r="B50" s="18" t="s">
        <v>27</v>
      </c>
      <c r="C50" s="17" t="s">
        <v>28</v>
      </c>
      <c r="D50" s="18" t="s">
        <v>16</v>
      </c>
      <c r="E50" s="18" t="s">
        <v>16</v>
      </c>
      <c r="F50" s="18" t="s">
        <v>16</v>
      </c>
      <c r="G50" s="19" t="s">
        <v>16</v>
      </c>
      <c r="H50" s="47"/>
      <c r="I50" s="48" t="s">
        <v>16</v>
      </c>
      <c r="J50" s="47" t="s">
        <v>17</v>
      </c>
      <c r="K50" s="34"/>
      <c r="L50" s="23" t="s">
        <v>117</v>
      </c>
    </row>
    <row r="51">
      <c r="A51" s="46" t="s">
        <v>118</v>
      </c>
      <c r="B51" s="18" t="s">
        <v>27</v>
      </c>
      <c r="C51" s="17" t="s">
        <v>28</v>
      </c>
      <c r="D51" s="18" t="s">
        <v>16</v>
      </c>
      <c r="E51" s="18" t="s">
        <v>16</v>
      </c>
      <c r="F51" s="18" t="s">
        <v>16</v>
      </c>
      <c r="G51" s="19" t="s">
        <v>16</v>
      </c>
      <c r="H51" s="47"/>
      <c r="I51" s="48" t="s">
        <v>16</v>
      </c>
      <c r="J51" s="47" t="s">
        <v>17</v>
      </c>
      <c r="K51" s="34"/>
      <c r="L51" s="23" t="s">
        <v>119</v>
      </c>
    </row>
    <row r="52">
      <c r="A52" s="49" t="s">
        <v>120</v>
      </c>
      <c r="B52" s="18" t="s">
        <v>14</v>
      </c>
      <c r="C52" s="17" t="s">
        <v>15</v>
      </c>
      <c r="D52" s="18" t="s">
        <v>16</v>
      </c>
      <c r="E52" s="18" t="s">
        <v>16</v>
      </c>
      <c r="F52" s="50" t="s">
        <v>16</v>
      </c>
      <c r="G52" s="51" t="s">
        <v>17</v>
      </c>
      <c r="H52" s="47"/>
      <c r="I52" s="48" t="s">
        <v>17</v>
      </c>
      <c r="J52" s="47" t="s">
        <v>17</v>
      </c>
      <c r="K52" s="34"/>
      <c r="L52" s="52"/>
    </row>
    <row r="53">
      <c r="C53" s="45"/>
      <c r="E53" s="18"/>
      <c r="G53" s="45"/>
      <c r="H53" s="45"/>
      <c r="J53" s="45"/>
      <c r="K53" s="45"/>
    </row>
    <row r="54">
      <c r="A54" s="53" t="s">
        <v>121</v>
      </c>
      <c r="B54" s="54"/>
      <c r="C54" s="55"/>
      <c r="D54" s="56">
        <f t="shared" ref="D54:G54" si="1">COUNTIF(D3:D48,"Present")</f>
        <v>46</v>
      </c>
      <c r="E54" s="56">
        <f t="shared" si="1"/>
        <v>39</v>
      </c>
      <c r="F54" s="56">
        <f t="shared" si="1"/>
        <v>23</v>
      </c>
      <c r="G54" s="57">
        <f t="shared" si="1"/>
        <v>15</v>
      </c>
      <c r="H54" s="57"/>
      <c r="I54" s="56">
        <f>COUNTIF(I3:I48,"Functional")</f>
        <v>12</v>
      </c>
      <c r="J54" s="57">
        <f>COUNTIF(J3:J48,"Present")</f>
        <v>31</v>
      </c>
      <c r="K54" s="58"/>
      <c r="L54" s="59"/>
      <c r="M54" s="56"/>
      <c r="N54" s="56"/>
      <c r="O54" s="56"/>
      <c r="P54" s="56"/>
      <c r="Q54" s="56"/>
      <c r="R54" s="56"/>
      <c r="S54" s="56"/>
      <c r="T54" s="56"/>
      <c r="U54" s="56"/>
      <c r="V54" s="56"/>
      <c r="W54" s="56"/>
      <c r="X54" s="56"/>
      <c r="Y54" s="56"/>
      <c r="Z54" s="56"/>
      <c r="AA54" s="56"/>
      <c r="AB54" s="56"/>
    </row>
    <row r="55">
      <c r="A55" s="53" t="s">
        <v>122</v>
      </c>
      <c r="B55" s="60">
        <f>COUNTIF(B3:B52,"II - Brassicodae")</f>
        <v>32</v>
      </c>
      <c r="C55" s="45"/>
      <c r="D55" s="60">
        <f t="shared" ref="D55:G55" si="2">COUNTIF(D3:D52,"Present")</f>
        <v>49</v>
      </c>
      <c r="E55" s="60">
        <f t="shared" si="2"/>
        <v>42</v>
      </c>
      <c r="F55" s="60">
        <f t="shared" si="2"/>
        <v>26</v>
      </c>
      <c r="G55" s="45">
        <f t="shared" si="2"/>
        <v>17</v>
      </c>
      <c r="H55" s="45"/>
      <c r="I55" s="60">
        <f>COUNTIF(I3:I52,"Functional")</f>
        <v>12</v>
      </c>
      <c r="J55" s="45">
        <f>COUNTIF(J3:J52,"Present")</f>
        <v>31</v>
      </c>
      <c r="K55" s="34"/>
      <c r="L55" s="61" t="s">
        <v>123</v>
      </c>
    </row>
    <row r="56">
      <c r="A56" s="43"/>
      <c r="B56" s="43"/>
      <c r="C56" s="44"/>
      <c r="D56" s="62"/>
      <c r="E56" s="60">
        <f>COUNTIF(E4:E53,"Unknown")</f>
        <v>6</v>
      </c>
      <c r="F56" s="62"/>
      <c r="G56" s="63"/>
      <c r="H56" s="47"/>
      <c r="I56" s="48" t="s">
        <v>20</v>
      </c>
      <c r="J56" s="47" t="s">
        <v>16</v>
      </c>
      <c r="K56" s="34"/>
      <c r="L56" s="35"/>
    </row>
    <row r="57">
      <c r="A57" s="64" t="s">
        <v>124</v>
      </c>
      <c r="B57" s="65" t="s">
        <v>125</v>
      </c>
      <c r="C57" s="66" t="s">
        <v>125</v>
      </c>
      <c r="D57" s="67" t="s">
        <v>16</v>
      </c>
      <c r="E57" s="67" t="s">
        <v>17</v>
      </c>
      <c r="F57" s="67" t="s">
        <v>17</v>
      </c>
      <c r="G57" s="68" t="s">
        <v>17</v>
      </c>
      <c r="H57" s="69"/>
      <c r="I57" s="70" t="s">
        <v>17</v>
      </c>
      <c r="J57" s="71" t="s">
        <v>17</v>
      </c>
      <c r="K57" s="72"/>
      <c r="L57" s="73" t="s">
        <v>126</v>
      </c>
      <c r="M57" s="56"/>
      <c r="N57" s="56"/>
      <c r="O57" s="56"/>
      <c r="P57" s="56"/>
      <c r="Q57" s="56"/>
      <c r="R57" s="56"/>
      <c r="S57" s="56"/>
      <c r="T57" s="56"/>
      <c r="U57" s="56"/>
      <c r="V57" s="56"/>
      <c r="W57" s="56"/>
      <c r="X57" s="56"/>
      <c r="Y57" s="56"/>
      <c r="Z57" s="56"/>
      <c r="AA57" s="56"/>
      <c r="AB57" s="56"/>
    </row>
    <row r="58">
      <c r="C58" s="45"/>
      <c r="G58" s="45"/>
      <c r="H58" s="45"/>
      <c r="J58" s="45"/>
      <c r="K58" s="34"/>
      <c r="L58" s="35"/>
    </row>
    <row r="59">
      <c r="C59" s="45"/>
      <c r="G59" s="45"/>
      <c r="H59" s="45"/>
      <c r="J59" s="45"/>
      <c r="K59" s="45"/>
    </row>
    <row r="60">
      <c r="C60" s="45"/>
      <c r="G60" s="45"/>
      <c r="H60" s="45"/>
      <c r="J60" s="45"/>
      <c r="K60" s="34"/>
      <c r="L60" s="35"/>
    </row>
    <row r="61">
      <c r="C61" s="45"/>
      <c r="G61" s="45"/>
      <c r="H61" s="45"/>
      <c r="J61" s="45"/>
      <c r="K61" s="34"/>
      <c r="L61" s="35"/>
    </row>
    <row r="62">
      <c r="C62" s="45"/>
      <c r="G62" s="45"/>
      <c r="H62" s="45"/>
      <c r="J62" s="45"/>
      <c r="K62" s="34"/>
      <c r="L62" s="35"/>
    </row>
    <row r="63">
      <c r="C63" s="45"/>
      <c r="G63" s="45"/>
      <c r="H63" s="45"/>
      <c r="J63" s="45"/>
      <c r="K63" s="34"/>
      <c r="L63" s="35"/>
    </row>
    <row r="64">
      <c r="C64" s="45"/>
      <c r="G64" s="45"/>
      <c r="H64" s="45"/>
      <c r="J64" s="45"/>
      <c r="K64" s="34"/>
      <c r="L64" s="35"/>
    </row>
    <row r="65">
      <c r="C65" s="45"/>
      <c r="G65" s="45"/>
      <c r="H65" s="45"/>
      <c r="J65" s="45"/>
      <c r="K65" s="34"/>
      <c r="L65" s="35"/>
    </row>
    <row r="66">
      <c r="C66" s="45"/>
      <c r="G66" s="45"/>
      <c r="H66" s="45"/>
      <c r="J66" s="45"/>
      <c r="K66" s="34"/>
      <c r="L66" s="35"/>
    </row>
    <row r="67">
      <c r="C67" s="45"/>
      <c r="G67" s="45"/>
      <c r="H67" s="45"/>
      <c r="J67" s="45"/>
      <c r="K67" s="34"/>
      <c r="L67" s="35"/>
    </row>
    <row r="68">
      <c r="C68" s="45"/>
      <c r="G68" s="45"/>
      <c r="H68" s="45"/>
      <c r="J68" s="45"/>
      <c r="K68" s="34"/>
      <c r="L68" s="35"/>
    </row>
    <row r="69">
      <c r="C69" s="45"/>
      <c r="G69" s="45"/>
      <c r="H69" s="45"/>
      <c r="J69" s="45"/>
      <c r="K69" s="34"/>
      <c r="L69" s="35"/>
    </row>
    <row r="70">
      <c r="C70" s="45"/>
      <c r="G70" s="45"/>
      <c r="H70" s="45"/>
      <c r="J70" s="45"/>
      <c r="K70" s="34"/>
      <c r="L70" s="35"/>
    </row>
    <row r="71">
      <c r="C71" s="45"/>
      <c r="G71" s="45"/>
      <c r="H71" s="45"/>
      <c r="J71" s="45"/>
      <c r="K71" s="34"/>
      <c r="L71" s="35"/>
    </row>
    <row r="72">
      <c r="C72" s="45"/>
      <c r="G72" s="45"/>
      <c r="H72" s="45"/>
      <c r="J72" s="45"/>
      <c r="K72" s="34"/>
      <c r="L72" s="35"/>
    </row>
    <row r="73">
      <c r="C73" s="45"/>
      <c r="G73" s="45"/>
      <c r="H73" s="45"/>
      <c r="J73" s="45"/>
      <c r="K73" s="34"/>
      <c r="L73" s="35"/>
    </row>
    <row r="74">
      <c r="C74" s="45"/>
      <c r="G74" s="45"/>
      <c r="H74" s="45"/>
      <c r="J74" s="45"/>
      <c r="K74" s="34"/>
      <c r="L74" s="35"/>
    </row>
    <row r="75">
      <c r="C75" s="45"/>
      <c r="G75" s="45"/>
      <c r="H75" s="45"/>
      <c r="J75" s="45"/>
      <c r="K75" s="34"/>
      <c r="L75" s="35"/>
    </row>
    <row r="76">
      <c r="C76" s="45"/>
      <c r="G76" s="45"/>
      <c r="H76" s="45"/>
      <c r="J76" s="45"/>
      <c r="K76" s="34"/>
      <c r="L76" s="35"/>
    </row>
    <row r="77">
      <c r="C77" s="45"/>
      <c r="G77" s="45"/>
      <c r="H77" s="45"/>
      <c r="J77" s="45"/>
      <c r="K77" s="34"/>
      <c r="L77" s="35"/>
    </row>
    <row r="78">
      <c r="C78" s="45"/>
      <c r="G78" s="45"/>
      <c r="H78" s="45"/>
      <c r="J78" s="45"/>
      <c r="K78" s="34"/>
      <c r="L78" s="35"/>
    </row>
    <row r="79">
      <c r="C79" s="45"/>
      <c r="G79" s="45"/>
      <c r="H79" s="45"/>
      <c r="J79" s="45"/>
      <c r="K79" s="34"/>
      <c r="L79" s="35"/>
    </row>
    <row r="80">
      <c r="C80" s="45"/>
      <c r="G80" s="45"/>
      <c r="H80" s="45"/>
      <c r="J80" s="45"/>
      <c r="K80" s="34"/>
      <c r="L80" s="35"/>
    </row>
    <row r="81">
      <c r="C81" s="45"/>
      <c r="G81" s="45"/>
      <c r="H81" s="45"/>
      <c r="J81" s="45"/>
      <c r="K81" s="34"/>
      <c r="L81" s="35"/>
    </row>
    <row r="82">
      <c r="C82" s="45"/>
      <c r="G82" s="45"/>
      <c r="H82" s="45"/>
      <c r="J82" s="45"/>
      <c r="K82" s="34"/>
      <c r="L82" s="35"/>
    </row>
    <row r="83">
      <c r="C83" s="45"/>
      <c r="G83" s="45"/>
      <c r="H83" s="45"/>
      <c r="J83" s="45"/>
      <c r="K83" s="34"/>
      <c r="L83" s="35"/>
    </row>
    <row r="84">
      <c r="C84" s="45"/>
      <c r="G84" s="45"/>
      <c r="H84" s="45"/>
      <c r="J84" s="45"/>
      <c r="K84" s="34"/>
      <c r="L84" s="35"/>
    </row>
    <row r="85">
      <c r="C85" s="45"/>
      <c r="G85" s="45"/>
      <c r="H85" s="45"/>
      <c r="J85" s="45"/>
      <c r="K85" s="34"/>
      <c r="L85" s="35"/>
    </row>
    <row r="86">
      <c r="C86" s="45"/>
      <c r="G86" s="45"/>
      <c r="H86" s="45"/>
      <c r="J86" s="45"/>
      <c r="K86" s="34"/>
      <c r="L86" s="35"/>
    </row>
    <row r="87">
      <c r="C87" s="45"/>
      <c r="G87" s="45"/>
      <c r="H87" s="45"/>
      <c r="J87" s="45"/>
      <c r="K87" s="34"/>
      <c r="L87" s="35"/>
    </row>
    <row r="88">
      <c r="C88" s="45"/>
      <c r="G88" s="45"/>
      <c r="H88" s="45"/>
      <c r="J88" s="45"/>
      <c r="K88" s="34"/>
      <c r="L88" s="35"/>
    </row>
    <row r="89">
      <c r="C89" s="45"/>
      <c r="G89" s="45"/>
      <c r="H89" s="45"/>
      <c r="J89" s="45"/>
      <c r="K89" s="34"/>
      <c r="L89" s="35"/>
    </row>
    <row r="90">
      <c r="C90" s="45"/>
      <c r="G90" s="45"/>
      <c r="H90" s="45"/>
      <c r="J90" s="45"/>
      <c r="K90" s="34"/>
      <c r="L90" s="35"/>
    </row>
    <row r="91">
      <c r="C91" s="45"/>
      <c r="G91" s="45"/>
      <c r="H91" s="45"/>
      <c r="J91" s="45"/>
      <c r="K91" s="34"/>
      <c r="L91" s="35"/>
    </row>
    <row r="92">
      <c r="C92" s="45"/>
      <c r="G92" s="45"/>
      <c r="H92" s="45"/>
      <c r="J92" s="45"/>
      <c r="K92" s="34"/>
      <c r="L92" s="35"/>
    </row>
    <row r="93">
      <c r="C93" s="45"/>
      <c r="G93" s="45"/>
      <c r="H93" s="45"/>
      <c r="J93" s="45"/>
      <c r="K93" s="34"/>
      <c r="L93" s="35"/>
    </row>
    <row r="94">
      <c r="C94" s="45"/>
      <c r="G94" s="45"/>
      <c r="H94" s="45"/>
      <c r="J94" s="45"/>
      <c r="K94" s="34"/>
      <c r="L94" s="35"/>
    </row>
    <row r="95">
      <c r="C95" s="45"/>
      <c r="G95" s="45"/>
      <c r="H95" s="45"/>
      <c r="J95" s="45"/>
      <c r="K95" s="34"/>
      <c r="L95" s="35"/>
    </row>
    <row r="96">
      <c r="C96" s="45"/>
      <c r="G96" s="45"/>
      <c r="H96" s="45"/>
      <c r="J96" s="45"/>
      <c r="K96" s="34"/>
      <c r="L96" s="35"/>
    </row>
    <row r="97">
      <c r="C97" s="45"/>
      <c r="G97" s="45"/>
      <c r="H97" s="45"/>
      <c r="J97" s="45"/>
      <c r="K97" s="34"/>
      <c r="L97" s="35"/>
    </row>
    <row r="98">
      <c r="C98" s="45"/>
      <c r="G98" s="45"/>
      <c r="H98" s="45"/>
      <c r="J98" s="45"/>
      <c r="K98" s="34"/>
      <c r="L98" s="35"/>
    </row>
    <row r="99">
      <c r="C99" s="45"/>
      <c r="G99" s="45"/>
      <c r="H99" s="45"/>
      <c r="J99" s="45"/>
      <c r="K99" s="34"/>
      <c r="L99" s="35"/>
    </row>
    <row r="100">
      <c r="C100" s="45"/>
      <c r="G100" s="45"/>
      <c r="H100" s="45"/>
      <c r="J100" s="45"/>
      <c r="K100" s="34"/>
      <c r="L100" s="35"/>
    </row>
    <row r="101">
      <c r="C101" s="45"/>
      <c r="G101" s="45"/>
      <c r="H101" s="45"/>
      <c r="J101" s="45"/>
      <c r="K101" s="34"/>
      <c r="L101" s="35"/>
    </row>
    <row r="102">
      <c r="C102" s="45"/>
      <c r="G102" s="45"/>
      <c r="H102" s="45"/>
      <c r="J102" s="45"/>
      <c r="K102" s="34"/>
      <c r="L102" s="35"/>
    </row>
    <row r="103">
      <c r="C103" s="45"/>
      <c r="G103" s="45"/>
      <c r="H103" s="45"/>
      <c r="J103" s="45"/>
      <c r="K103" s="34"/>
      <c r="L103" s="35"/>
    </row>
    <row r="104">
      <c r="C104" s="45"/>
      <c r="G104" s="45"/>
      <c r="H104" s="45"/>
      <c r="J104" s="45"/>
      <c r="K104" s="34"/>
      <c r="L104" s="35"/>
    </row>
    <row r="105">
      <c r="C105" s="45"/>
      <c r="G105" s="45"/>
      <c r="H105" s="45"/>
      <c r="J105" s="45"/>
      <c r="K105" s="34"/>
      <c r="L105" s="35"/>
    </row>
    <row r="106">
      <c r="C106" s="45"/>
      <c r="G106" s="45"/>
      <c r="H106" s="45"/>
      <c r="J106" s="45"/>
      <c r="K106" s="34"/>
      <c r="L106" s="35"/>
    </row>
    <row r="107">
      <c r="C107" s="45"/>
      <c r="G107" s="45"/>
      <c r="H107" s="45"/>
      <c r="J107" s="45"/>
      <c r="K107" s="34"/>
      <c r="L107" s="35"/>
    </row>
    <row r="108">
      <c r="C108" s="45"/>
      <c r="G108" s="45"/>
      <c r="H108" s="45"/>
      <c r="J108" s="45"/>
      <c r="K108" s="34"/>
      <c r="L108" s="35"/>
    </row>
    <row r="109">
      <c r="C109" s="45"/>
      <c r="G109" s="45"/>
      <c r="H109" s="45"/>
      <c r="J109" s="45"/>
      <c r="K109" s="34"/>
      <c r="L109" s="35"/>
    </row>
    <row r="110">
      <c r="C110" s="45"/>
      <c r="G110" s="45"/>
      <c r="H110" s="45"/>
      <c r="J110" s="45"/>
      <c r="K110" s="34"/>
      <c r="L110" s="35"/>
    </row>
    <row r="111">
      <c r="C111" s="45"/>
      <c r="G111" s="45"/>
      <c r="H111" s="45"/>
      <c r="J111" s="45"/>
      <c r="K111" s="34"/>
      <c r="L111" s="35"/>
    </row>
    <row r="112">
      <c r="C112" s="45"/>
      <c r="G112" s="45"/>
      <c r="H112" s="45"/>
      <c r="J112" s="45"/>
      <c r="K112" s="34"/>
      <c r="L112" s="35"/>
    </row>
    <row r="113">
      <c r="C113" s="45"/>
      <c r="G113" s="45"/>
      <c r="H113" s="45"/>
      <c r="J113" s="45"/>
      <c r="K113" s="34"/>
      <c r="L113" s="35"/>
    </row>
    <row r="114">
      <c r="C114" s="45"/>
      <c r="G114" s="45"/>
      <c r="H114" s="45"/>
      <c r="J114" s="45"/>
      <c r="K114" s="34"/>
      <c r="L114" s="35"/>
    </row>
    <row r="115">
      <c r="C115" s="45"/>
      <c r="G115" s="45"/>
      <c r="H115" s="45"/>
      <c r="J115" s="45"/>
      <c r="K115" s="34"/>
      <c r="L115" s="35"/>
    </row>
    <row r="116">
      <c r="C116" s="45"/>
      <c r="G116" s="45"/>
      <c r="H116" s="45"/>
      <c r="J116" s="45"/>
      <c r="K116" s="34"/>
      <c r="L116" s="35"/>
    </row>
    <row r="117">
      <c r="C117" s="45"/>
      <c r="G117" s="45"/>
      <c r="H117" s="45"/>
      <c r="J117" s="45"/>
      <c r="K117" s="34"/>
      <c r="L117" s="35"/>
    </row>
    <row r="118">
      <c r="C118" s="45"/>
      <c r="G118" s="45"/>
      <c r="H118" s="45"/>
      <c r="J118" s="45"/>
      <c r="K118" s="34"/>
      <c r="L118" s="35"/>
    </row>
    <row r="119">
      <c r="C119" s="45"/>
      <c r="G119" s="45"/>
      <c r="H119" s="45"/>
      <c r="J119" s="45"/>
      <c r="K119" s="34"/>
      <c r="L119" s="35"/>
    </row>
    <row r="120">
      <c r="C120" s="45"/>
      <c r="G120" s="45"/>
      <c r="H120" s="45"/>
      <c r="J120" s="45"/>
      <c r="K120" s="34"/>
      <c r="L120" s="35"/>
    </row>
    <row r="121">
      <c r="C121" s="45"/>
      <c r="G121" s="45"/>
      <c r="H121" s="45"/>
      <c r="J121" s="45"/>
      <c r="K121" s="34"/>
      <c r="L121" s="35"/>
    </row>
    <row r="122">
      <c r="C122" s="45"/>
      <c r="G122" s="45"/>
      <c r="H122" s="45"/>
      <c r="J122" s="45"/>
      <c r="K122" s="34"/>
      <c r="L122" s="35"/>
    </row>
    <row r="123">
      <c r="C123" s="45"/>
      <c r="G123" s="45"/>
      <c r="H123" s="45"/>
      <c r="J123" s="45"/>
      <c r="K123" s="34"/>
      <c r="L123" s="35"/>
    </row>
    <row r="124">
      <c r="C124" s="45"/>
      <c r="G124" s="45"/>
      <c r="H124" s="45"/>
      <c r="J124" s="45"/>
      <c r="K124" s="34"/>
      <c r="L124" s="35"/>
    </row>
    <row r="125">
      <c r="C125" s="45"/>
      <c r="G125" s="45"/>
      <c r="H125" s="45"/>
      <c r="J125" s="45"/>
      <c r="K125" s="34"/>
      <c r="L125" s="35"/>
    </row>
    <row r="126">
      <c r="C126" s="45"/>
      <c r="G126" s="45"/>
      <c r="H126" s="45"/>
      <c r="J126" s="45"/>
      <c r="K126" s="34"/>
      <c r="L126" s="35"/>
    </row>
    <row r="127">
      <c r="C127" s="45"/>
      <c r="G127" s="45"/>
      <c r="H127" s="45"/>
      <c r="J127" s="45"/>
      <c r="K127" s="34"/>
      <c r="L127" s="35"/>
    </row>
    <row r="128">
      <c r="C128" s="45"/>
      <c r="G128" s="45"/>
      <c r="H128" s="45"/>
      <c r="J128" s="45"/>
      <c r="K128" s="34"/>
      <c r="L128" s="35"/>
    </row>
    <row r="129">
      <c r="C129" s="45"/>
      <c r="G129" s="45"/>
      <c r="H129" s="45"/>
      <c r="J129" s="45"/>
      <c r="K129" s="34"/>
      <c r="L129" s="35"/>
    </row>
    <row r="130">
      <c r="C130" s="45"/>
      <c r="G130" s="45"/>
      <c r="H130" s="45"/>
      <c r="J130" s="45"/>
      <c r="K130" s="34"/>
      <c r="L130" s="35"/>
    </row>
    <row r="131">
      <c r="C131" s="45"/>
      <c r="G131" s="45"/>
      <c r="H131" s="45"/>
      <c r="J131" s="45"/>
      <c r="K131" s="34"/>
      <c r="L131" s="35"/>
    </row>
    <row r="132">
      <c r="C132" s="45"/>
      <c r="G132" s="45"/>
      <c r="H132" s="45"/>
      <c r="J132" s="45"/>
      <c r="K132" s="34"/>
      <c r="L132" s="35"/>
    </row>
    <row r="133">
      <c r="C133" s="45"/>
      <c r="G133" s="45"/>
      <c r="H133" s="45"/>
      <c r="J133" s="45"/>
      <c r="K133" s="34"/>
      <c r="L133" s="35"/>
    </row>
    <row r="134">
      <c r="C134" s="45"/>
      <c r="G134" s="45"/>
      <c r="H134" s="45"/>
      <c r="J134" s="45"/>
      <c r="K134" s="34"/>
      <c r="L134" s="35"/>
    </row>
    <row r="135">
      <c r="C135" s="45"/>
      <c r="G135" s="45"/>
      <c r="H135" s="45"/>
      <c r="J135" s="45"/>
      <c r="K135" s="34"/>
      <c r="L135" s="35"/>
    </row>
    <row r="136">
      <c r="C136" s="45"/>
      <c r="G136" s="45"/>
      <c r="H136" s="45"/>
      <c r="J136" s="45"/>
      <c r="K136" s="34"/>
      <c r="L136" s="35"/>
    </row>
    <row r="137">
      <c r="C137" s="45"/>
      <c r="G137" s="45"/>
      <c r="H137" s="45"/>
      <c r="J137" s="45"/>
      <c r="K137" s="34"/>
      <c r="L137" s="35"/>
    </row>
    <row r="138">
      <c r="C138" s="45"/>
      <c r="G138" s="45"/>
      <c r="H138" s="45"/>
      <c r="J138" s="45"/>
      <c r="K138" s="34"/>
      <c r="L138" s="35"/>
    </row>
    <row r="139">
      <c r="C139" s="45"/>
      <c r="G139" s="45"/>
      <c r="H139" s="45"/>
      <c r="J139" s="45"/>
      <c r="K139" s="34"/>
      <c r="L139" s="35"/>
    </row>
    <row r="140">
      <c r="C140" s="45"/>
      <c r="G140" s="45"/>
      <c r="H140" s="45"/>
      <c r="J140" s="45"/>
      <c r="K140" s="34"/>
      <c r="L140" s="35"/>
    </row>
    <row r="141">
      <c r="C141" s="45"/>
      <c r="G141" s="45"/>
      <c r="H141" s="45"/>
      <c r="J141" s="45"/>
      <c r="K141" s="34"/>
      <c r="L141" s="35"/>
    </row>
    <row r="142">
      <c r="C142" s="45"/>
      <c r="G142" s="45"/>
      <c r="H142" s="45"/>
      <c r="J142" s="45"/>
      <c r="K142" s="34"/>
      <c r="L142" s="35"/>
    </row>
    <row r="143">
      <c r="C143" s="45"/>
      <c r="G143" s="45"/>
      <c r="H143" s="45"/>
      <c r="J143" s="45"/>
      <c r="K143" s="34"/>
      <c r="L143" s="35"/>
    </row>
    <row r="144">
      <c r="C144" s="45"/>
      <c r="G144" s="45"/>
      <c r="H144" s="45"/>
      <c r="J144" s="45"/>
      <c r="K144" s="34"/>
      <c r="L144" s="35"/>
    </row>
    <row r="145">
      <c r="C145" s="45"/>
      <c r="G145" s="45"/>
      <c r="H145" s="45"/>
      <c r="J145" s="45"/>
      <c r="K145" s="34"/>
      <c r="L145" s="35"/>
    </row>
    <row r="146">
      <c r="C146" s="45"/>
      <c r="G146" s="45"/>
      <c r="H146" s="45"/>
      <c r="J146" s="45"/>
      <c r="K146" s="34"/>
      <c r="L146" s="35"/>
    </row>
    <row r="147">
      <c r="C147" s="45"/>
      <c r="G147" s="45"/>
      <c r="H147" s="45"/>
      <c r="J147" s="45"/>
      <c r="K147" s="34"/>
      <c r="L147" s="35"/>
    </row>
    <row r="148">
      <c r="C148" s="45"/>
      <c r="G148" s="45"/>
      <c r="H148" s="45"/>
      <c r="J148" s="45"/>
      <c r="K148" s="34"/>
      <c r="L148" s="35"/>
    </row>
    <row r="149">
      <c r="C149" s="45"/>
      <c r="G149" s="45"/>
      <c r="H149" s="45"/>
      <c r="J149" s="45"/>
      <c r="K149" s="34"/>
      <c r="L149" s="35"/>
    </row>
    <row r="150">
      <c r="C150" s="45"/>
      <c r="G150" s="45"/>
      <c r="H150" s="45"/>
      <c r="J150" s="45"/>
      <c r="K150" s="34"/>
      <c r="L150" s="35"/>
    </row>
    <row r="151">
      <c r="C151" s="45"/>
      <c r="G151" s="45"/>
      <c r="H151" s="45"/>
      <c r="J151" s="45"/>
      <c r="K151" s="34"/>
      <c r="L151" s="35"/>
    </row>
    <row r="152">
      <c r="C152" s="45"/>
      <c r="G152" s="45"/>
      <c r="H152" s="45"/>
      <c r="J152" s="45"/>
      <c r="K152" s="34"/>
      <c r="L152" s="35"/>
    </row>
    <row r="153">
      <c r="C153" s="45"/>
      <c r="G153" s="45"/>
      <c r="H153" s="45"/>
      <c r="J153" s="45"/>
      <c r="K153" s="34"/>
      <c r="L153" s="35"/>
    </row>
    <row r="154">
      <c r="C154" s="45"/>
      <c r="G154" s="45"/>
      <c r="H154" s="45"/>
      <c r="J154" s="45"/>
      <c r="K154" s="34"/>
      <c r="L154" s="35"/>
    </row>
    <row r="155">
      <c r="C155" s="45"/>
      <c r="G155" s="45"/>
      <c r="H155" s="45"/>
      <c r="J155" s="45"/>
      <c r="K155" s="34"/>
      <c r="L155" s="35"/>
    </row>
    <row r="156">
      <c r="C156" s="45"/>
      <c r="G156" s="45"/>
      <c r="H156" s="45"/>
      <c r="J156" s="45"/>
      <c r="K156" s="34"/>
      <c r="L156" s="35"/>
    </row>
    <row r="157">
      <c r="C157" s="45"/>
      <c r="G157" s="45"/>
      <c r="H157" s="45"/>
      <c r="J157" s="45"/>
      <c r="K157" s="34"/>
      <c r="L157" s="35"/>
    </row>
    <row r="158">
      <c r="C158" s="45"/>
      <c r="G158" s="45"/>
      <c r="H158" s="45"/>
      <c r="J158" s="45"/>
      <c r="K158" s="34"/>
      <c r="L158" s="35"/>
    </row>
    <row r="159">
      <c r="C159" s="45"/>
      <c r="G159" s="45"/>
      <c r="H159" s="45"/>
      <c r="J159" s="45"/>
      <c r="K159" s="34"/>
      <c r="L159" s="35"/>
    </row>
    <row r="160">
      <c r="C160" s="45"/>
      <c r="G160" s="45"/>
      <c r="H160" s="45"/>
      <c r="J160" s="45"/>
      <c r="K160" s="34"/>
      <c r="L160" s="35"/>
    </row>
    <row r="161">
      <c r="C161" s="45"/>
      <c r="G161" s="45"/>
      <c r="H161" s="45"/>
      <c r="J161" s="45"/>
      <c r="K161" s="34"/>
      <c r="L161" s="35"/>
    </row>
    <row r="162">
      <c r="C162" s="45"/>
      <c r="G162" s="45"/>
      <c r="H162" s="45"/>
      <c r="J162" s="45"/>
      <c r="K162" s="34"/>
      <c r="L162" s="35"/>
    </row>
    <row r="163">
      <c r="C163" s="45"/>
      <c r="G163" s="45"/>
      <c r="H163" s="45"/>
      <c r="J163" s="45"/>
      <c r="K163" s="34"/>
      <c r="L163" s="35"/>
    </row>
    <row r="164">
      <c r="C164" s="45"/>
      <c r="G164" s="45"/>
      <c r="H164" s="45"/>
      <c r="J164" s="45"/>
      <c r="K164" s="34"/>
      <c r="L164" s="35"/>
    </row>
    <row r="165">
      <c r="C165" s="45"/>
      <c r="G165" s="45"/>
      <c r="H165" s="45"/>
      <c r="J165" s="45"/>
      <c r="K165" s="34"/>
      <c r="L165" s="35"/>
    </row>
    <row r="166">
      <c r="C166" s="45"/>
      <c r="G166" s="45"/>
      <c r="H166" s="45"/>
      <c r="J166" s="45"/>
      <c r="K166" s="34"/>
      <c r="L166" s="35"/>
    </row>
    <row r="167">
      <c r="C167" s="45"/>
      <c r="G167" s="45"/>
      <c r="H167" s="45"/>
      <c r="J167" s="45"/>
      <c r="K167" s="34"/>
      <c r="L167" s="35"/>
    </row>
    <row r="168">
      <c r="C168" s="45"/>
      <c r="G168" s="45"/>
      <c r="H168" s="45"/>
      <c r="J168" s="45"/>
      <c r="K168" s="34"/>
      <c r="L168" s="35"/>
    </row>
    <row r="169">
      <c r="C169" s="45"/>
      <c r="G169" s="45"/>
      <c r="H169" s="45"/>
      <c r="J169" s="45"/>
      <c r="K169" s="34"/>
      <c r="L169" s="35"/>
    </row>
    <row r="170">
      <c r="C170" s="45"/>
      <c r="G170" s="45"/>
      <c r="H170" s="45"/>
      <c r="J170" s="45"/>
      <c r="K170" s="34"/>
      <c r="L170" s="35"/>
    </row>
    <row r="171">
      <c r="C171" s="45"/>
      <c r="G171" s="45"/>
      <c r="H171" s="45"/>
      <c r="J171" s="45"/>
      <c r="K171" s="34"/>
      <c r="L171" s="35"/>
    </row>
    <row r="172">
      <c r="C172" s="45"/>
      <c r="G172" s="45"/>
      <c r="H172" s="45"/>
      <c r="J172" s="45"/>
      <c r="K172" s="34"/>
      <c r="L172" s="35"/>
    </row>
    <row r="173">
      <c r="C173" s="45"/>
      <c r="G173" s="45"/>
      <c r="H173" s="45"/>
      <c r="J173" s="45"/>
      <c r="K173" s="34"/>
      <c r="L173" s="35"/>
    </row>
    <row r="174">
      <c r="C174" s="45"/>
      <c r="G174" s="45"/>
      <c r="H174" s="45"/>
      <c r="J174" s="45"/>
      <c r="K174" s="34"/>
      <c r="L174" s="35"/>
    </row>
    <row r="175">
      <c r="C175" s="45"/>
      <c r="G175" s="45"/>
      <c r="H175" s="45"/>
      <c r="J175" s="45"/>
      <c r="K175" s="34"/>
      <c r="L175" s="35"/>
    </row>
    <row r="176">
      <c r="C176" s="45"/>
      <c r="G176" s="45"/>
      <c r="H176" s="45"/>
      <c r="J176" s="45"/>
      <c r="K176" s="34"/>
      <c r="L176" s="35"/>
    </row>
    <row r="177">
      <c r="C177" s="45"/>
      <c r="G177" s="45"/>
      <c r="H177" s="45"/>
      <c r="J177" s="45"/>
      <c r="K177" s="34"/>
      <c r="L177" s="35"/>
    </row>
    <row r="178">
      <c r="C178" s="45"/>
      <c r="G178" s="45"/>
      <c r="H178" s="45"/>
      <c r="J178" s="45"/>
      <c r="K178" s="34"/>
      <c r="L178" s="35"/>
    </row>
    <row r="179">
      <c r="C179" s="45"/>
      <c r="G179" s="45"/>
      <c r="H179" s="45"/>
      <c r="J179" s="45"/>
      <c r="K179" s="34"/>
      <c r="L179" s="35"/>
    </row>
    <row r="180">
      <c r="C180" s="45"/>
      <c r="G180" s="45"/>
      <c r="H180" s="45"/>
      <c r="J180" s="45"/>
      <c r="K180" s="34"/>
      <c r="L180" s="35"/>
    </row>
    <row r="181">
      <c r="C181" s="45"/>
      <c r="G181" s="45"/>
      <c r="H181" s="45"/>
      <c r="J181" s="45"/>
      <c r="K181" s="34"/>
      <c r="L181" s="35"/>
    </row>
    <row r="182">
      <c r="C182" s="45"/>
      <c r="G182" s="45"/>
      <c r="H182" s="45"/>
      <c r="J182" s="45"/>
      <c r="K182" s="34"/>
      <c r="L182" s="35"/>
    </row>
    <row r="183">
      <c r="C183" s="45"/>
      <c r="G183" s="45"/>
      <c r="H183" s="45"/>
      <c r="J183" s="45"/>
      <c r="K183" s="34"/>
      <c r="L183" s="35"/>
    </row>
    <row r="184">
      <c r="C184" s="45"/>
      <c r="G184" s="45"/>
      <c r="H184" s="45"/>
      <c r="J184" s="45"/>
      <c r="K184" s="34"/>
      <c r="L184" s="35"/>
    </row>
    <row r="185">
      <c r="C185" s="45"/>
      <c r="G185" s="45"/>
      <c r="H185" s="45"/>
      <c r="J185" s="45"/>
      <c r="K185" s="34"/>
      <c r="L185" s="35"/>
    </row>
    <row r="186">
      <c r="C186" s="45"/>
      <c r="G186" s="45"/>
      <c r="H186" s="45"/>
      <c r="J186" s="45"/>
      <c r="K186" s="34"/>
      <c r="L186" s="35"/>
    </row>
    <row r="187">
      <c r="C187" s="45"/>
      <c r="G187" s="45"/>
      <c r="H187" s="45"/>
      <c r="J187" s="45"/>
      <c r="K187" s="34"/>
      <c r="L187" s="35"/>
    </row>
    <row r="188">
      <c r="C188" s="45"/>
      <c r="G188" s="45"/>
      <c r="H188" s="45"/>
      <c r="J188" s="45"/>
      <c r="K188" s="34"/>
      <c r="L188" s="35"/>
    </row>
    <row r="189">
      <c r="C189" s="45"/>
      <c r="G189" s="45"/>
      <c r="H189" s="45"/>
      <c r="J189" s="45"/>
      <c r="K189" s="34"/>
      <c r="L189" s="35"/>
    </row>
    <row r="190">
      <c r="C190" s="45"/>
      <c r="G190" s="45"/>
      <c r="H190" s="45"/>
      <c r="J190" s="45"/>
      <c r="K190" s="34"/>
      <c r="L190" s="35"/>
    </row>
    <row r="191">
      <c r="C191" s="45"/>
      <c r="G191" s="45"/>
      <c r="H191" s="45"/>
      <c r="J191" s="45"/>
      <c r="K191" s="34"/>
      <c r="L191" s="35"/>
    </row>
    <row r="192">
      <c r="C192" s="45"/>
      <c r="G192" s="45"/>
      <c r="H192" s="45"/>
      <c r="J192" s="45"/>
      <c r="K192" s="34"/>
      <c r="L192" s="35"/>
    </row>
    <row r="193">
      <c r="C193" s="45"/>
      <c r="G193" s="45"/>
      <c r="H193" s="45"/>
      <c r="J193" s="45"/>
      <c r="K193" s="34"/>
      <c r="L193" s="35"/>
    </row>
    <row r="194">
      <c r="C194" s="45"/>
      <c r="G194" s="45"/>
      <c r="H194" s="45"/>
      <c r="J194" s="45"/>
      <c r="K194" s="34"/>
      <c r="L194" s="35"/>
    </row>
    <row r="195">
      <c r="C195" s="45"/>
      <c r="G195" s="45"/>
      <c r="H195" s="45"/>
      <c r="J195" s="45"/>
      <c r="K195" s="34"/>
      <c r="L195" s="35"/>
    </row>
    <row r="196">
      <c r="C196" s="45"/>
      <c r="G196" s="45"/>
      <c r="H196" s="45"/>
      <c r="J196" s="45"/>
      <c r="K196" s="34"/>
      <c r="L196" s="35"/>
    </row>
    <row r="197">
      <c r="C197" s="45"/>
      <c r="G197" s="45"/>
      <c r="H197" s="45"/>
      <c r="J197" s="45"/>
      <c r="K197" s="34"/>
      <c r="L197" s="35"/>
    </row>
    <row r="198">
      <c r="C198" s="45"/>
      <c r="G198" s="45"/>
      <c r="H198" s="45"/>
      <c r="J198" s="45"/>
      <c r="K198" s="34"/>
      <c r="L198" s="35"/>
    </row>
    <row r="199">
      <c r="C199" s="45"/>
      <c r="G199" s="45"/>
      <c r="H199" s="45"/>
      <c r="J199" s="45"/>
      <c r="K199" s="34"/>
      <c r="L199" s="35"/>
    </row>
    <row r="200">
      <c r="C200" s="45"/>
      <c r="G200" s="45"/>
      <c r="H200" s="45"/>
      <c r="J200" s="45"/>
      <c r="K200" s="34"/>
      <c r="L200" s="35"/>
    </row>
    <row r="201">
      <c r="C201" s="45"/>
      <c r="G201" s="45"/>
      <c r="H201" s="45"/>
      <c r="J201" s="45"/>
      <c r="K201" s="34"/>
      <c r="L201" s="35"/>
    </row>
    <row r="202">
      <c r="C202" s="45"/>
      <c r="G202" s="45"/>
      <c r="H202" s="45"/>
      <c r="J202" s="45"/>
      <c r="K202" s="34"/>
      <c r="L202" s="35"/>
    </row>
    <row r="203">
      <c r="C203" s="45"/>
      <c r="G203" s="45"/>
      <c r="H203" s="45"/>
      <c r="J203" s="45"/>
      <c r="K203" s="34"/>
      <c r="L203" s="35"/>
    </row>
    <row r="204">
      <c r="C204" s="45"/>
      <c r="G204" s="45"/>
      <c r="H204" s="45"/>
      <c r="J204" s="45"/>
      <c r="K204" s="34"/>
      <c r="L204" s="35"/>
    </row>
    <row r="205">
      <c r="C205" s="45"/>
      <c r="G205" s="45"/>
      <c r="H205" s="45"/>
      <c r="J205" s="45"/>
      <c r="K205" s="34"/>
      <c r="L205" s="35"/>
    </row>
    <row r="206">
      <c r="C206" s="45"/>
      <c r="G206" s="45"/>
      <c r="H206" s="45"/>
      <c r="J206" s="45"/>
      <c r="K206" s="34"/>
      <c r="L206" s="35"/>
    </row>
    <row r="207">
      <c r="C207" s="45"/>
      <c r="G207" s="45"/>
      <c r="H207" s="45"/>
      <c r="J207" s="45"/>
      <c r="K207" s="34"/>
      <c r="L207" s="35"/>
    </row>
    <row r="208">
      <c r="C208" s="45"/>
      <c r="G208" s="45"/>
      <c r="H208" s="45"/>
      <c r="J208" s="45"/>
      <c r="K208" s="34"/>
      <c r="L208" s="35"/>
    </row>
    <row r="209">
      <c r="C209" s="45"/>
      <c r="G209" s="45"/>
      <c r="H209" s="45"/>
      <c r="J209" s="45"/>
      <c r="K209" s="34"/>
      <c r="L209" s="35"/>
    </row>
    <row r="210">
      <c r="C210" s="45"/>
      <c r="G210" s="45"/>
      <c r="H210" s="45"/>
      <c r="J210" s="45"/>
      <c r="K210" s="34"/>
      <c r="L210" s="35"/>
    </row>
    <row r="211">
      <c r="C211" s="45"/>
      <c r="G211" s="45"/>
      <c r="H211" s="45"/>
      <c r="J211" s="45"/>
      <c r="K211" s="34"/>
      <c r="L211" s="35"/>
    </row>
    <row r="212">
      <c r="C212" s="45"/>
      <c r="G212" s="45"/>
      <c r="H212" s="45"/>
      <c r="J212" s="45"/>
      <c r="K212" s="34"/>
      <c r="L212" s="35"/>
    </row>
    <row r="213">
      <c r="C213" s="45"/>
      <c r="G213" s="45"/>
      <c r="H213" s="45"/>
      <c r="J213" s="45"/>
      <c r="K213" s="34"/>
      <c r="L213" s="35"/>
    </row>
    <row r="214">
      <c r="C214" s="45"/>
      <c r="G214" s="45"/>
      <c r="H214" s="45"/>
      <c r="J214" s="45"/>
      <c r="K214" s="34"/>
      <c r="L214" s="35"/>
    </row>
    <row r="215">
      <c r="C215" s="45"/>
      <c r="G215" s="45"/>
      <c r="H215" s="45"/>
      <c r="J215" s="45"/>
      <c r="K215" s="34"/>
      <c r="L215" s="35"/>
    </row>
    <row r="216">
      <c r="C216" s="45"/>
      <c r="G216" s="45"/>
      <c r="H216" s="45"/>
      <c r="J216" s="45"/>
      <c r="K216" s="34"/>
      <c r="L216" s="35"/>
    </row>
    <row r="217">
      <c r="C217" s="45"/>
      <c r="G217" s="45"/>
      <c r="H217" s="45"/>
      <c r="J217" s="45"/>
      <c r="K217" s="34"/>
      <c r="L217" s="35"/>
    </row>
    <row r="218">
      <c r="C218" s="45"/>
      <c r="G218" s="45"/>
      <c r="H218" s="45"/>
      <c r="J218" s="45"/>
      <c r="K218" s="34"/>
      <c r="L218" s="35"/>
    </row>
    <row r="219">
      <c r="C219" s="45"/>
      <c r="G219" s="45"/>
      <c r="H219" s="45"/>
      <c r="J219" s="45"/>
      <c r="K219" s="34"/>
      <c r="L219" s="35"/>
    </row>
    <row r="220">
      <c r="C220" s="45"/>
      <c r="G220" s="45"/>
      <c r="H220" s="45"/>
      <c r="J220" s="45"/>
      <c r="K220" s="34"/>
      <c r="L220" s="35"/>
    </row>
    <row r="221">
      <c r="C221" s="45"/>
      <c r="G221" s="45"/>
      <c r="H221" s="45"/>
      <c r="J221" s="45"/>
      <c r="K221" s="34"/>
      <c r="L221" s="35"/>
    </row>
    <row r="222">
      <c r="C222" s="45"/>
      <c r="G222" s="45"/>
      <c r="H222" s="45"/>
      <c r="J222" s="45"/>
      <c r="K222" s="34"/>
      <c r="L222" s="35"/>
    </row>
    <row r="223">
      <c r="C223" s="45"/>
      <c r="G223" s="45"/>
      <c r="H223" s="45"/>
      <c r="J223" s="45"/>
      <c r="K223" s="34"/>
      <c r="L223" s="35"/>
    </row>
    <row r="224">
      <c r="C224" s="45"/>
      <c r="G224" s="45"/>
      <c r="H224" s="45"/>
      <c r="J224" s="45"/>
      <c r="K224" s="34"/>
      <c r="L224" s="35"/>
    </row>
    <row r="225">
      <c r="C225" s="45"/>
      <c r="G225" s="45"/>
      <c r="H225" s="45"/>
      <c r="J225" s="45"/>
      <c r="K225" s="34"/>
      <c r="L225" s="35"/>
    </row>
    <row r="226">
      <c r="C226" s="45"/>
      <c r="G226" s="45"/>
      <c r="H226" s="45"/>
      <c r="J226" s="45"/>
      <c r="K226" s="34"/>
      <c r="L226" s="35"/>
    </row>
    <row r="227">
      <c r="C227" s="45"/>
      <c r="G227" s="45"/>
      <c r="H227" s="45"/>
      <c r="J227" s="45"/>
      <c r="K227" s="34"/>
      <c r="L227" s="35"/>
    </row>
    <row r="228">
      <c r="C228" s="45"/>
      <c r="G228" s="45"/>
      <c r="H228" s="45"/>
      <c r="J228" s="45"/>
      <c r="K228" s="34"/>
      <c r="L228" s="35"/>
    </row>
    <row r="229">
      <c r="C229" s="45"/>
      <c r="G229" s="45"/>
      <c r="H229" s="45"/>
      <c r="J229" s="45"/>
      <c r="K229" s="34"/>
      <c r="L229" s="35"/>
    </row>
    <row r="230">
      <c r="C230" s="45"/>
      <c r="G230" s="45"/>
      <c r="H230" s="45"/>
      <c r="J230" s="45"/>
      <c r="K230" s="34"/>
      <c r="L230" s="35"/>
    </row>
    <row r="231">
      <c r="C231" s="45"/>
      <c r="G231" s="45"/>
      <c r="H231" s="45"/>
      <c r="J231" s="45"/>
      <c r="K231" s="34"/>
      <c r="L231" s="35"/>
    </row>
    <row r="232">
      <c r="C232" s="45"/>
      <c r="G232" s="45"/>
      <c r="H232" s="45"/>
      <c r="J232" s="45"/>
      <c r="K232" s="34"/>
      <c r="L232" s="35"/>
    </row>
    <row r="233">
      <c r="C233" s="45"/>
      <c r="G233" s="45"/>
      <c r="H233" s="45"/>
      <c r="J233" s="45"/>
      <c r="K233" s="34"/>
      <c r="L233" s="35"/>
    </row>
    <row r="234">
      <c r="C234" s="45"/>
      <c r="G234" s="45"/>
      <c r="H234" s="45"/>
      <c r="J234" s="45"/>
      <c r="K234" s="34"/>
      <c r="L234" s="35"/>
    </row>
    <row r="235">
      <c r="C235" s="45"/>
      <c r="G235" s="45"/>
      <c r="H235" s="45"/>
      <c r="J235" s="45"/>
      <c r="K235" s="34"/>
      <c r="L235" s="35"/>
    </row>
    <row r="236">
      <c r="C236" s="45"/>
      <c r="G236" s="45"/>
      <c r="H236" s="45"/>
      <c r="J236" s="45"/>
      <c r="K236" s="34"/>
      <c r="L236" s="35"/>
    </row>
    <row r="237">
      <c r="C237" s="45"/>
      <c r="G237" s="45"/>
      <c r="H237" s="45"/>
      <c r="J237" s="45"/>
      <c r="K237" s="34"/>
      <c r="L237" s="35"/>
    </row>
    <row r="238">
      <c r="C238" s="45"/>
      <c r="G238" s="45"/>
      <c r="H238" s="45"/>
      <c r="J238" s="45"/>
      <c r="K238" s="34"/>
      <c r="L238" s="35"/>
    </row>
    <row r="239">
      <c r="C239" s="45"/>
      <c r="G239" s="45"/>
      <c r="H239" s="45"/>
      <c r="J239" s="45"/>
      <c r="K239" s="34"/>
      <c r="L239" s="35"/>
    </row>
    <row r="240">
      <c r="C240" s="45"/>
      <c r="G240" s="45"/>
      <c r="H240" s="45"/>
      <c r="J240" s="45"/>
      <c r="K240" s="34"/>
      <c r="L240" s="35"/>
    </row>
    <row r="241">
      <c r="C241" s="45"/>
      <c r="G241" s="45"/>
      <c r="H241" s="45"/>
      <c r="J241" s="45"/>
      <c r="K241" s="34"/>
      <c r="L241" s="35"/>
    </row>
    <row r="242">
      <c r="C242" s="45"/>
      <c r="G242" s="45"/>
      <c r="H242" s="45"/>
      <c r="J242" s="45"/>
      <c r="K242" s="34"/>
      <c r="L242" s="35"/>
    </row>
    <row r="243">
      <c r="C243" s="45"/>
      <c r="G243" s="45"/>
      <c r="H243" s="45"/>
      <c r="J243" s="45"/>
      <c r="K243" s="34"/>
      <c r="L243" s="35"/>
    </row>
    <row r="244">
      <c r="C244" s="45"/>
      <c r="G244" s="45"/>
      <c r="H244" s="45"/>
      <c r="J244" s="45"/>
      <c r="K244" s="34"/>
      <c r="L244" s="35"/>
    </row>
    <row r="245">
      <c r="C245" s="45"/>
      <c r="G245" s="45"/>
      <c r="H245" s="45"/>
      <c r="J245" s="45"/>
      <c r="K245" s="34"/>
      <c r="L245" s="35"/>
    </row>
    <row r="246">
      <c r="C246" s="45"/>
      <c r="G246" s="45"/>
      <c r="H246" s="45"/>
      <c r="J246" s="45"/>
      <c r="K246" s="34"/>
      <c r="L246" s="35"/>
    </row>
    <row r="247">
      <c r="C247" s="45"/>
      <c r="G247" s="45"/>
      <c r="H247" s="45"/>
      <c r="J247" s="45"/>
      <c r="K247" s="34"/>
      <c r="L247" s="35"/>
    </row>
    <row r="248">
      <c r="C248" s="45"/>
      <c r="G248" s="45"/>
      <c r="H248" s="45"/>
      <c r="J248" s="45"/>
      <c r="K248" s="34"/>
      <c r="L248" s="35"/>
    </row>
    <row r="249">
      <c r="C249" s="45"/>
      <c r="G249" s="45"/>
      <c r="H249" s="45"/>
      <c r="J249" s="45"/>
      <c r="K249" s="34"/>
      <c r="L249" s="35"/>
    </row>
    <row r="250">
      <c r="C250" s="45"/>
      <c r="G250" s="45"/>
      <c r="H250" s="45"/>
      <c r="J250" s="45"/>
      <c r="K250" s="34"/>
      <c r="L250" s="35"/>
    </row>
    <row r="251">
      <c r="C251" s="45"/>
      <c r="G251" s="45"/>
      <c r="H251" s="45"/>
      <c r="J251" s="45"/>
      <c r="K251" s="34"/>
      <c r="L251" s="35"/>
    </row>
    <row r="252">
      <c r="C252" s="45"/>
      <c r="G252" s="45"/>
      <c r="H252" s="45"/>
      <c r="J252" s="45"/>
      <c r="K252" s="34"/>
      <c r="L252" s="35"/>
    </row>
    <row r="253">
      <c r="C253" s="45"/>
      <c r="G253" s="45"/>
      <c r="H253" s="45"/>
      <c r="J253" s="45"/>
      <c r="K253" s="34"/>
      <c r="L253" s="35"/>
    </row>
    <row r="254">
      <c r="C254" s="45"/>
      <c r="G254" s="45"/>
      <c r="H254" s="45"/>
      <c r="J254" s="45"/>
      <c r="K254" s="34"/>
      <c r="L254" s="35"/>
    </row>
    <row r="255">
      <c r="C255" s="45"/>
      <c r="G255" s="45"/>
      <c r="H255" s="45"/>
      <c r="J255" s="45"/>
      <c r="K255" s="34"/>
      <c r="L255" s="35"/>
    </row>
    <row r="256">
      <c r="C256" s="45"/>
      <c r="G256" s="45"/>
      <c r="H256" s="45"/>
      <c r="J256" s="45"/>
      <c r="K256" s="34"/>
      <c r="L256" s="35"/>
    </row>
    <row r="257">
      <c r="C257" s="45"/>
      <c r="G257" s="45"/>
      <c r="H257" s="45"/>
      <c r="J257" s="45"/>
      <c r="K257" s="34"/>
      <c r="L257" s="35"/>
    </row>
    <row r="258">
      <c r="C258" s="45"/>
      <c r="G258" s="45"/>
      <c r="H258" s="45"/>
      <c r="J258" s="45"/>
      <c r="K258" s="34"/>
      <c r="L258" s="35"/>
    </row>
    <row r="259">
      <c r="C259" s="45"/>
      <c r="G259" s="45"/>
      <c r="H259" s="45"/>
      <c r="J259" s="45"/>
      <c r="K259" s="34"/>
      <c r="L259" s="35"/>
    </row>
    <row r="260">
      <c r="C260" s="45"/>
      <c r="G260" s="45"/>
      <c r="H260" s="45"/>
      <c r="J260" s="45"/>
      <c r="K260" s="34"/>
      <c r="L260" s="35"/>
    </row>
    <row r="261">
      <c r="C261" s="45"/>
      <c r="G261" s="45"/>
      <c r="H261" s="45"/>
      <c r="J261" s="45"/>
      <c r="K261" s="34"/>
      <c r="L261" s="35"/>
    </row>
    <row r="262">
      <c r="C262" s="45"/>
      <c r="G262" s="45"/>
      <c r="H262" s="45"/>
      <c r="J262" s="45"/>
      <c r="K262" s="34"/>
      <c r="L262" s="35"/>
    </row>
    <row r="263">
      <c r="C263" s="45"/>
      <c r="G263" s="45"/>
      <c r="H263" s="45"/>
      <c r="J263" s="45"/>
      <c r="K263" s="34"/>
      <c r="L263" s="35"/>
    </row>
    <row r="264">
      <c r="C264" s="45"/>
      <c r="G264" s="45"/>
      <c r="H264" s="45"/>
      <c r="J264" s="45"/>
      <c r="K264" s="34"/>
      <c r="L264" s="35"/>
    </row>
    <row r="265">
      <c r="C265" s="45"/>
      <c r="G265" s="45"/>
      <c r="H265" s="45"/>
      <c r="J265" s="45"/>
      <c r="K265" s="34"/>
      <c r="L265" s="35"/>
    </row>
    <row r="266">
      <c r="C266" s="45"/>
      <c r="G266" s="45"/>
      <c r="H266" s="45"/>
      <c r="J266" s="45"/>
      <c r="K266" s="34"/>
      <c r="L266" s="35"/>
    </row>
    <row r="267">
      <c r="C267" s="45"/>
      <c r="G267" s="45"/>
      <c r="H267" s="45"/>
      <c r="J267" s="45"/>
      <c r="K267" s="34"/>
      <c r="L267" s="35"/>
    </row>
    <row r="268">
      <c r="C268" s="45"/>
      <c r="G268" s="45"/>
      <c r="H268" s="45"/>
      <c r="J268" s="45"/>
      <c r="K268" s="34"/>
      <c r="L268" s="35"/>
    </row>
    <row r="269">
      <c r="C269" s="45"/>
      <c r="G269" s="45"/>
      <c r="H269" s="45"/>
      <c r="J269" s="45"/>
      <c r="K269" s="34"/>
      <c r="L269" s="35"/>
    </row>
    <row r="270">
      <c r="C270" s="45"/>
      <c r="G270" s="45"/>
      <c r="H270" s="45"/>
      <c r="J270" s="45"/>
      <c r="K270" s="34"/>
      <c r="L270" s="35"/>
    </row>
    <row r="271">
      <c r="C271" s="45"/>
      <c r="G271" s="45"/>
      <c r="H271" s="45"/>
      <c r="J271" s="45"/>
      <c r="K271" s="34"/>
      <c r="L271" s="35"/>
    </row>
    <row r="272">
      <c r="C272" s="45"/>
      <c r="G272" s="45"/>
      <c r="H272" s="45"/>
      <c r="J272" s="45"/>
      <c r="K272" s="34"/>
      <c r="L272" s="35"/>
    </row>
    <row r="273">
      <c r="C273" s="45"/>
      <c r="G273" s="45"/>
      <c r="H273" s="45"/>
      <c r="J273" s="45"/>
      <c r="K273" s="34"/>
      <c r="L273" s="35"/>
    </row>
    <row r="274">
      <c r="C274" s="45"/>
      <c r="G274" s="45"/>
      <c r="H274" s="45"/>
      <c r="J274" s="45"/>
      <c r="K274" s="34"/>
      <c r="L274" s="35"/>
    </row>
    <row r="275">
      <c r="C275" s="45"/>
      <c r="G275" s="45"/>
      <c r="H275" s="45"/>
      <c r="J275" s="45"/>
      <c r="K275" s="34"/>
      <c r="L275" s="35"/>
    </row>
    <row r="276">
      <c r="C276" s="45"/>
      <c r="G276" s="45"/>
      <c r="H276" s="45"/>
      <c r="J276" s="45"/>
      <c r="K276" s="34"/>
      <c r="L276" s="35"/>
    </row>
    <row r="277">
      <c r="C277" s="45"/>
      <c r="G277" s="45"/>
      <c r="H277" s="45"/>
      <c r="J277" s="45"/>
      <c r="K277" s="34"/>
      <c r="L277" s="35"/>
    </row>
    <row r="278">
      <c r="C278" s="45"/>
      <c r="G278" s="45"/>
      <c r="H278" s="45"/>
      <c r="J278" s="45"/>
      <c r="K278" s="34"/>
      <c r="L278" s="35"/>
    </row>
    <row r="279">
      <c r="C279" s="45"/>
      <c r="G279" s="45"/>
      <c r="H279" s="45"/>
      <c r="J279" s="45"/>
      <c r="K279" s="34"/>
      <c r="L279" s="35"/>
    </row>
    <row r="280">
      <c r="C280" s="45"/>
      <c r="G280" s="45"/>
      <c r="H280" s="45"/>
      <c r="J280" s="45"/>
      <c r="K280" s="34"/>
      <c r="L280" s="35"/>
    </row>
    <row r="281">
      <c r="C281" s="45"/>
      <c r="G281" s="45"/>
      <c r="H281" s="45"/>
      <c r="J281" s="45"/>
      <c r="K281" s="34"/>
      <c r="L281" s="35"/>
    </row>
    <row r="282">
      <c r="C282" s="45"/>
      <c r="G282" s="45"/>
      <c r="H282" s="45"/>
      <c r="J282" s="45"/>
      <c r="K282" s="34"/>
      <c r="L282" s="35"/>
    </row>
    <row r="283">
      <c r="C283" s="45"/>
      <c r="G283" s="45"/>
      <c r="H283" s="45"/>
      <c r="J283" s="45"/>
      <c r="K283" s="34"/>
      <c r="L283" s="35"/>
    </row>
    <row r="284">
      <c r="C284" s="45"/>
      <c r="G284" s="45"/>
      <c r="H284" s="45"/>
      <c r="J284" s="45"/>
      <c r="K284" s="34"/>
      <c r="L284" s="35"/>
    </row>
    <row r="285">
      <c r="C285" s="45"/>
      <c r="G285" s="45"/>
      <c r="H285" s="45"/>
      <c r="J285" s="45"/>
      <c r="K285" s="34"/>
      <c r="L285" s="35"/>
    </row>
    <row r="286">
      <c r="C286" s="45"/>
      <c r="G286" s="45"/>
      <c r="H286" s="45"/>
      <c r="J286" s="45"/>
      <c r="K286" s="34"/>
      <c r="L286" s="35"/>
    </row>
    <row r="287">
      <c r="C287" s="45"/>
      <c r="G287" s="45"/>
      <c r="H287" s="45"/>
      <c r="J287" s="45"/>
      <c r="K287" s="34"/>
      <c r="L287" s="35"/>
    </row>
    <row r="288">
      <c r="C288" s="45"/>
      <c r="G288" s="45"/>
      <c r="H288" s="45"/>
      <c r="J288" s="45"/>
      <c r="K288" s="34"/>
      <c r="L288" s="35"/>
    </row>
    <row r="289">
      <c r="C289" s="45"/>
      <c r="G289" s="45"/>
      <c r="H289" s="45"/>
      <c r="J289" s="45"/>
      <c r="K289" s="34"/>
      <c r="L289" s="35"/>
    </row>
    <row r="290">
      <c r="C290" s="45"/>
      <c r="G290" s="45"/>
      <c r="H290" s="45"/>
      <c r="J290" s="45"/>
      <c r="K290" s="34"/>
      <c r="L290" s="35"/>
    </row>
    <row r="291">
      <c r="C291" s="45"/>
      <c r="G291" s="45"/>
      <c r="H291" s="45"/>
      <c r="J291" s="45"/>
      <c r="K291" s="34"/>
      <c r="L291" s="35"/>
    </row>
    <row r="292">
      <c r="C292" s="45"/>
      <c r="G292" s="45"/>
      <c r="H292" s="45"/>
      <c r="J292" s="45"/>
      <c r="K292" s="34"/>
      <c r="L292" s="35"/>
    </row>
    <row r="293">
      <c r="C293" s="45"/>
      <c r="G293" s="45"/>
      <c r="H293" s="45"/>
      <c r="J293" s="45"/>
      <c r="K293" s="34"/>
      <c r="L293" s="35"/>
    </row>
    <row r="294">
      <c r="C294" s="45"/>
      <c r="G294" s="45"/>
      <c r="H294" s="45"/>
      <c r="J294" s="45"/>
      <c r="K294" s="34"/>
      <c r="L294" s="35"/>
    </row>
    <row r="295">
      <c r="C295" s="45"/>
      <c r="G295" s="45"/>
      <c r="H295" s="45"/>
      <c r="J295" s="45"/>
      <c r="K295" s="34"/>
      <c r="L295" s="35"/>
    </row>
    <row r="296">
      <c r="C296" s="45"/>
      <c r="G296" s="45"/>
      <c r="H296" s="45"/>
      <c r="J296" s="45"/>
      <c r="K296" s="34"/>
      <c r="L296" s="35"/>
    </row>
    <row r="297">
      <c r="C297" s="45"/>
      <c r="G297" s="45"/>
      <c r="H297" s="45"/>
      <c r="J297" s="45"/>
      <c r="K297" s="34"/>
      <c r="L297" s="35"/>
    </row>
    <row r="298">
      <c r="C298" s="45"/>
      <c r="G298" s="45"/>
      <c r="H298" s="45"/>
      <c r="J298" s="45"/>
      <c r="K298" s="34"/>
      <c r="L298" s="35"/>
    </row>
    <row r="299">
      <c r="C299" s="45"/>
      <c r="G299" s="45"/>
      <c r="H299" s="45"/>
      <c r="J299" s="45"/>
      <c r="K299" s="34"/>
      <c r="L299" s="35"/>
    </row>
    <row r="300">
      <c r="C300" s="45"/>
      <c r="G300" s="45"/>
      <c r="H300" s="45"/>
      <c r="J300" s="45"/>
      <c r="K300" s="34"/>
      <c r="L300" s="35"/>
    </row>
    <row r="301">
      <c r="C301" s="45"/>
      <c r="G301" s="45"/>
      <c r="H301" s="45"/>
      <c r="J301" s="45"/>
      <c r="K301" s="34"/>
      <c r="L301" s="35"/>
    </row>
    <row r="302">
      <c r="C302" s="45"/>
      <c r="G302" s="45"/>
      <c r="H302" s="45"/>
      <c r="J302" s="45"/>
      <c r="K302" s="34"/>
      <c r="L302" s="35"/>
    </row>
    <row r="303">
      <c r="C303" s="45"/>
      <c r="G303" s="45"/>
      <c r="H303" s="45"/>
      <c r="J303" s="45"/>
      <c r="K303" s="34"/>
      <c r="L303" s="35"/>
    </row>
    <row r="304">
      <c r="C304" s="45"/>
      <c r="G304" s="45"/>
      <c r="H304" s="45"/>
      <c r="J304" s="45"/>
      <c r="K304" s="34"/>
      <c r="L304" s="35"/>
    </row>
    <row r="305">
      <c r="C305" s="45"/>
      <c r="G305" s="45"/>
      <c r="H305" s="45"/>
      <c r="J305" s="45"/>
      <c r="K305" s="34"/>
      <c r="L305" s="35"/>
    </row>
    <row r="306">
      <c r="C306" s="45"/>
      <c r="G306" s="45"/>
      <c r="H306" s="45"/>
      <c r="J306" s="45"/>
      <c r="K306" s="34"/>
      <c r="L306" s="35"/>
    </row>
    <row r="307">
      <c r="C307" s="45"/>
      <c r="G307" s="45"/>
      <c r="H307" s="45"/>
      <c r="J307" s="45"/>
      <c r="K307" s="34"/>
      <c r="L307" s="35"/>
    </row>
    <row r="308">
      <c r="C308" s="45"/>
      <c r="G308" s="45"/>
      <c r="H308" s="45"/>
      <c r="J308" s="45"/>
      <c r="K308" s="34"/>
      <c r="L308" s="35"/>
    </row>
    <row r="309">
      <c r="C309" s="45"/>
      <c r="G309" s="45"/>
      <c r="H309" s="45"/>
      <c r="J309" s="45"/>
      <c r="K309" s="34"/>
      <c r="L309" s="35"/>
    </row>
    <row r="310">
      <c r="C310" s="45"/>
      <c r="G310" s="45"/>
      <c r="H310" s="45"/>
      <c r="J310" s="45"/>
      <c r="K310" s="34"/>
      <c r="L310" s="35"/>
    </row>
    <row r="311">
      <c r="C311" s="45"/>
      <c r="G311" s="45"/>
      <c r="H311" s="45"/>
      <c r="J311" s="45"/>
      <c r="K311" s="34"/>
      <c r="L311" s="35"/>
    </row>
    <row r="312">
      <c r="C312" s="45"/>
      <c r="G312" s="45"/>
      <c r="H312" s="45"/>
      <c r="J312" s="45"/>
      <c r="K312" s="34"/>
      <c r="L312" s="35"/>
    </row>
    <row r="313">
      <c r="C313" s="45"/>
      <c r="G313" s="45"/>
      <c r="H313" s="45"/>
      <c r="J313" s="45"/>
      <c r="K313" s="34"/>
      <c r="L313" s="35"/>
    </row>
    <row r="314">
      <c r="C314" s="45"/>
      <c r="G314" s="45"/>
      <c r="H314" s="45"/>
      <c r="J314" s="45"/>
      <c r="K314" s="34"/>
      <c r="L314" s="35"/>
    </row>
    <row r="315">
      <c r="C315" s="45"/>
      <c r="G315" s="45"/>
      <c r="H315" s="45"/>
      <c r="J315" s="45"/>
      <c r="K315" s="34"/>
      <c r="L315" s="35"/>
    </row>
    <row r="316">
      <c r="C316" s="45"/>
      <c r="G316" s="45"/>
      <c r="H316" s="45"/>
      <c r="J316" s="45"/>
      <c r="K316" s="34"/>
      <c r="L316" s="35"/>
    </row>
    <row r="317">
      <c r="C317" s="45"/>
      <c r="G317" s="45"/>
      <c r="H317" s="45"/>
      <c r="J317" s="45"/>
      <c r="K317" s="34"/>
      <c r="L317" s="35"/>
    </row>
    <row r="318">
      <c r="C318" s="45"/>
      <c r="G318" s="45"/>
      <c r="H318" s="45"/>
      <c r="J318" s="45"/>
      <c r="K318" s="34"/>
      <c r="L318" s="35"/>
    </row>
    <row r="319">
      <c r="C319" s="45"/>
      <c r="G319" s="45"/>
      <c r="H319" s="45"/>
      <c r="J319" s="45"/>
      <c r="K319" s="34"/>
      <c r="L319" s="35"/>
    </row>
    <row r="320">
      <c r="C320" s="45"/>
      <c r="G320" s="45"/>
      <c r="H320" s="45"/>
      <c r="J320" s="45"/>
      <c r="K320" s="34"/>
      <c r="L320" s="35"/>
    </row>
    <row r="321">
      <c r="C321" s="45"/>
      <c r="G321" s="45"/>
      <c r="H321" s="45"/>
      <c r="J321" s="45"/>
      <c r="K321" s="34"/>
      <c r="L321" s="35"/>
    </row>
    <row r="322">
      <c r="C322" s="45"/>
      <c r="G322" s="45"/>
      <c r="H322" s="45"/>
      <c r="J322" s="45"/>
      <c r="K322" s="34"/>
      <c r="L322" s="35"/>
    </row>
    <row r="323">
      <c r="C323" s="45"/>
      <c r="G323" s="45"/>
      <c r="H323" s="45"/>
      <c r="J323" s="45"/>
      <c r="K323" s="34"/>
      <c r="L323" s="35"/>
    </row>
    <row r="324">
      <c r="C324" s="45"/>
      <c r="G324" s="45"/>
      <c r="H324" s="45"/>
      <c r="J324" s="45"/>
      <c r="K324" s="34"/>
      <c r="L324" s="35"/>
    </row>
    <row r="325">
      <c r="C325" s="45"/>
      <c r="G325" s="45"/>
      <c r="H325" s="45"/>
      <c r="J325" s="45"/>
      <c r="K325" s="34"/>
      <c r="L325" s="35"/>
    </row>
    <row r="326">
      <c r="C326" s="45"/>
      <c r="G326" s="45"/>
      <c r="H326" s="45"/>
      <c r="J326" s="45"/>
      <c r="K326" s="34"/>
      <c r="L326" s="35"/>
    </row>
    <row r="327">
      <c r="C327" s="45"/>
      <c r="G327" s="45"/>
      <c r="H327" s="45"/>
      <c r="J327" s="45"/>
      <c r="K327" s="34"/>
      <c r="L327" s="35"/>
    </row>
    <row r="328">
      <c r="C328" s="45"/>
      <c r="G328" s="45"/>
      <c r="H328" s="45"/>
      <c r="J328" s="45"/>
      <c r="K328" s="34"/>
      <c r="L328" s="35"/>
    </row>
    <row r="329">
      <c r="C329" s="45"/>
      <c r="G329" s="45"/>
      <c r="H329" s="45"/>
      <c r="J329" s="45"/>
      <c r="K329" s="34"/>
      <c r="L329" s="35"/>
    </row>
    <row r="330">
      <c r="C330" s="45"/>
      <c r="G330" s="45"/>
      <c r="H330" s="45"/>
      <c r="J330" s="45"/>
      <c r="K330" s="34"/>
      <c r="L330" s="35"/>
    </row>
    <row r="331">
      <c r="C331" s="45"/>
      <c r="G331" s="45"/>
      <c r="H331" s="45"/>
      <c r="J331" s="45"/>
      <c r="K331" s="34"/>
      <c r="L331" s="35"/>
    </row>
    <row r="332">
      <c r="C332" s="45"/>
      <c r="G332" s="45"/>
      <c r="H332" s="45"/>
      <c r="J332" s="45"/>
      <c r="K332" s="34"/>
      <c r="L332" s="35"/>
    </row>
    <row r="333">
      <c r="C333" s="45"/>
      <c r="G333" s="45"/>
      <c r="H333" s="45"/>
      <c r="J333" s="45"/>
      <c r="K333" s="34"/>
      <c r="L333" s="35"/>
    </row>
    <row r="334">
      <c r="C334" s="45"/>
      <c r="G334" s="45"/>
      <c r="H334" s="45"/>
      <c r="J334" s="45"/>
      <c r="K334" s="34"/>
      <c r="L334" s="35"/>
    </row>
    <row r="335">
      <c r="C335" s="45"/>
      <c r="G335" s="45"/>
      <c r="H335" s="45"/>
      <c r="J335" s="45"/>
      <c r="K335" s="34"/>
      <c r="L335" s="35"/>
    </row>
    <row r="336">
      <c r="C336" s="45"/>
      <c r="G336" s="45"/>
      <c r="H336" s="45"/>
      <c r="J336" s="45"/>
      <c r="K336" s="34"/>
      <c r="L336" s="35"/>
    </row>
    <row r="337">
      <c r="C337" s="45"/>
      <c r="G337" s="45"/>
      <c r="H337" s="45"/>
      <c r="J337" s="45"/>
      <c r="K337" s="34"/>
      <c r="L337" s="35"/>
    </row>
    <row r="338">
      <c r="C338" s="45"/>
      <c r="G338" s="45"/>
      <c r="H338" s="45"/>
      <c r="J338" s="45"/>
      <c r="K338" s="34"/>
      <c r="L338" s="35"/>
    </row>
    <row r="339">
      <c r="C339" s="45"/>
      <c r="G339" s="45"/>
      <c r="H339" s="45"/>
      <c r="J339" s="45"/>
      <c r="K339" s="34"/>
      <c r="L339" s="35"/>
    </row>
    <row r="340">
      <c r="C340" s="45"/>
      <c r="G340" s="45"/>
      <c r="H340" s="45"/>
      <c r="J340" s="45"/>
      <c r="K340" s="34"/>
      <c r="L340" s="35"/>
    </row>
    <row r="341">
      <c r="C341" s="45"/>
      <c r="G341" s="45"/>
      <c r="H341" s="45"/>
      <c r="J341" s="45"/>
      <c r="K341" s="34"/>
      <c r="L341" s="35"/>
    </row>
    <row r="342">
      <c r="C342" s="45"/>
      <c r="G342" s="45"/>
      <c r="H342" s="45"/>
      <c r="J342" s="45"/>
      <c r="K342" s="34"/>
      <c r="L342" s="35"/>
    </row>
    <row r="343">
      <c r="C343" s="45"/>
      <c r="G343" s="45"/>
      <c r="H343" s="45"/>
      <c r="J343" s="45"/>
      <c r="K343" s="34"/>
      <c r="L343" s="35"/>
    </row>
    <row r="344">
      <c r="C344" s="45"/>
      <c r="G344" s="45"/>
      <c r="H344" s="45"/>
      <c r="J344" s="45"/>
      <c r="K344" s="34"/>
      <c r="L344" s="35"/>
    </row>
    <row r="345">
      <c r="C345" s="45"/>
      <c r="G345" s="45"/>
      <c r="H345" s="45"/>
      <c r="J345" s="45"/>
      <c r="K345" s="34"/>
      <c r="L345" s="35"/>
    </row>
    <row r="346">
      <c r="C346" s="45"/>
      <c r="G346" s="45"/>
      <c r="H346" s="45"/>
      <c r="J346" s="45"/>
      <c r="K346" s="34"/>
      <c r="L346" s="35"/>
    </row>
    <row r="347">
      <c r="C347" s="45"/>
      <c r="G347" s="45"/>
      <c r="H347" s="45"/>
      <c r="J347" s="45"/>
      <c r="K347" s="34"/>
      <c r="L347" s="35"/>
    </row>
    <row r="348">
      <c r="C348" s="45"/>
      <c r="G348" s="45"/>
      <c r="H348" s="45"/>
      <c r="J348" s="45"/>
      <c r="K348" s="34"/>
      <c r="L348" s="35"/>
    </row>
    <row r="349">
      <c r="C349" s="45"/>
      <c r="G349" s="45"/>
      <c r="H349" s="45"/>
      <c r="J349" s="45"/>
      <c r="K349" s="34"/>
      <c r="L349" s="35"/>
    </row>
    <row r="350">
      <c r="C350" s="45"/>
      <c r="G350" s="45"/>
      <c r="H350" s="45"/>
      <c r="J350" s="45"/>
      <c r="K350" s="34"/>
      <c r="L350" s="35"/>
    </row>
    <row r="351">
      <c r="C351" s="45"/>
      <c r="G351" s="45"/>
      <c r="H351" s="45"/>
      <c r="J351" s="45"/>
      <c r="K351" s="34"/>
      <c r="L351" s="35"/>
    </row>
    <row r="352">
      <c r="C352" s="45"/>
      <c r="G352" s="45"/>
      <c r="H352" s="45"/>
      <c r="J352" s="45"/>
      <c r="K352" s="34"/>
      <c r="L352" s="35"/>
    </row>
    <row r="353">
      <c r="C353" s="45"/>
      <c r="G353" s="45"/>
      <c r="H353" s="45"/>
      <c r="J353" s="45"/>
      <c r="K353" s="34"/>
      <c r="L353" s="35"/>
    </row>
    <row r="354">
      <c r="C354" s="45"/>
      <c r="G354" s="45"/>
      <c r="H354" s="45"/>
      <c r="J354" s="45"/>
      <c r="K354" s="34"/>
      <c r="L354" s="35"/>
    </row>
    <row r="355">
      <c r="C355" s="45"/>
      <c r="G355" s="45"/>
      <c r="H355" s="45"/>
      <c r="J355" s="45"/>
      <c r="K355" s="34"/>
      <c r="L355" s="35"/>
    </row>
    <row r="356">
      <c r="C356" s="45"/>
      <c r="G356" s="45"/>
      <c r="H356" s="45"/>
      <c r="J356" s="45"/>
      <c r="K356" s="34"/>
      <c r="L356" s="35"/>
    </row>
    <row r="357">
      <c r="C357" s="45"/>
      <c r="G357" s="45"/>
      <c r="H357" s="45"/>
      <c r="J357" s="45"/>
      <c r="K357" s="34"/>
      <c r="L357" s="35"/>
    </row>
    <row r="358">
      <c r="C358" s="45"/>
      <c r="G358" s="45"/>
      <c r="H358" s="45"/>
      <c r="J358" s="45"/>
      <c r="K358" s="34"/>
      <c r="L358" s="35"/>
    </row>
    <row r="359">
      <c r="C359" s="45"/>
      <c r="G359" s="45"/>
      <c r="H359" s="45"/>
      <c r="J359" s="45"/>
      <c r="K359" s="34"/>
      <c r="L359" s="35"/>
    </row>
    <row r="360">
      <c r="C360" s="45"/>
      <c r="G360" s="45"/>
      <c r="H360" s="45"/>
      <c r="J360" s="45"/>
      <c r="K360" s="34"/>
      <c r="L360" s="35"/>
    </row>
    <row r="361">
      <c r="C361" s="45"/>
      <c r="G361" s="45"/>
      <c r="H361" s="45"/>
      <c r="J361" s="45"/>
      <c r="K361" s="34"/>
      <c r="L361" s="35"/>
    </row>
    <row r="362">
      <c r="C362" s="45"/>
      <c r="G362" s="45"/>
      <c r="H362" s="45"/>
      <c r="J362" s="45"/>
      <c r="K362" s="34"/>
      <c r="L362" s="35"/>
    </row>
    <row r="363">
      <c r="C363" s="45"/>
      <c r="G363" s="45"/>
      <c r="H363" s="45"/>
      <c r="J363" s="45"/>
      <c r="K363" s="34"/>
      <c r="L363" s="35"/>
    </row>
    <row r="364">
      <c r="C364" s="45"/>
      <c r="G364" s="45"/>
      <c r="H364" s="45"/>
      <c r="J364" s="45"/>
      <c r="K364" s="34"/>
      <c r="L364" s="35"/>
    </row>
    <row r="365">
      <c r="C365" s="45"/>
      <c r="G365" s="45"/>
      <c r="H365" s="45"/>
      <c r="J365" s="45"/>
      <c r="K365" s="34"/>
      <c r="L365" s="35"/>
    </row>
    <row r="366">
      <c r="C366" s="45"/>
      <c r="G366" s="45"/>
      <c r="H366" s="45"/>
      <c r="J366" s="45"/>
      <c r="K366" s="34"/>
      <c r="L366" s="35"/>
    </row>
    <row r="367">
      <c r="C367" s="45"/>
      <c r="G367" s="45"/>
      <c r="H367" s="45"/>
      <c r="J367" s="45"/>
      <c r="K367" s="34"/>
      <c r="L367" s="35"/>
    </row>
    <row r="368">
      <c r="C368" s="45"/>
      <c r="G368" s="45"/>
      <c r="H368" s="45"/>
      <c r="J368" s="45"/>
      <c r="K368" s="34"/>
      <c r="L368" s="35"/>
    </row>
    <row r="369">
      <c r="C369" s="45"/>
      <c r="G369" s="45"/>
      <c r="H369" s="45"/>
      <c r="J369" s="45"/>
      <c r="K369" s="34"/>
      <c r="L369" s="35"/>
    </row>
    <row r="370">
      <c r="C370" s="45"/>
      <c r="G370" s="45"/>
      <c r="H370" s="45"/>
      <c r="J370" s="45"/>
      <c r="K370" s="34"/>
      <c r="L370" s="35"/>
    </row>
    <row r="371">
      <c r="C371" s="45"/>
      <c r="G371" s="45"/>
      <c r="H371" s="45"/>
      <c r="J371" s="45"/>
      <c r="K371" s="34"/>
      <c r="L371" s="35"/>
    </row>
    <row r="372">
      <c r="C372" s="45"/>
      <c r="G372" s="45"/>
      <c r="H372" s="45"/>
      <c r="J372" s="45"/>
      <c r="K372" s="34"/>
      <c r="L372" s="35"/>
    </row>
    <row r="373">
      <c r="C373" s="45"/>
      <c r="G373" s="45"/>
      <c r="H373" s="45"/>
      <c r="J373" s="45"/>
      <c r="K373" s="34"/>
      <c r="L373" s="35"/>
    </row>
    <row r="374">
      <c r="C374" s="45"/>
      <c r="G374" s="45"/>
      <c r="H374" s="45"/>
      <c r="J374" s="45"/>
      <c r="K374" s="34"/>
      <c r="L374" s="35"/>
    </row>
    <row r="375">
      <c r="C375" s="45"/>
      <c r="G375" s="45"/>
      <c r="H375" s="45"/>
      <c r="J375" s="45"/>
      <c r="K375" s="34"/>
      <c r="L375" s="35"/>
    </row>
    <row r="376">
      <c r="C376" s="45"/>
      <c r="G376" s="45"/>
      <c r="H376" s="45"/>
      <c r="J376" s="45"/>
      <c r="K376" s="34"/>
      <c r="L376" s="35"/>
    </row>
    <row r="377">
      <c r="C377" s="45"/>
      <c r="G377" s="45"/>
      <c r="H377" s="45"/>
      <c r="J377" s="45"/>
      <c r="K377" s="34"/>
      <c r="L377" s="35"/>
    </row>
    <row r="378">
      <c r="C378" s="45"/>
      <c r="G378" s="45"/>
      <c r="H378" s="45"/>
      <c r="J378" s="45"/>
      <c r="K378" s="34"/>
      <c r="L378" s="35"/>
    </row>
    <row r="379">
      <c r="C379" s="45"/>
      <c r="G379" s="45"/>
      <c r="H379" s="45"/>
      <c r="J379" s="45"/>
      <c r="K379" s="34"/>
      <c r="L379" s="35"/>
    </row>
    <row r="380">
      <c r="C380" s="45"/>
      <c r="G380" s="45"/>
      <c r="H380" s="45"/>
      <c r="J380" s="45"/>
      <c r="K380" s="34"/>
      <c r="L380" s="35"/>
    </row>
    <row r="381">
      <c r="C381" s="45"/>
      <c r="G381" s="45"/>
      <c r="H381" s="45"/>
      <c r="J381" s="45"/>
      <c r="K381" s="34"/>
      <c r="L381" s="35"/>
    </row>
    <row r="382">
      <c r="C382" s="45"/>
      <c r="G382" s="45"/>
      <c r="H382" s="45"/>
      <c r="J382" s="45"/>
      <c r="K382" s="34"/>
      <c r="L382" s="35"/>
    </row>
    <row r="383">
      <c r="C383" s="45"/>
      <c r="G383" s="45"/>
      <c r="H383" s="45"/>
      <c r="J383" s="45"/>
      <c r="K383" s="34"/>
      <c r="L383" s="35"/>
    </row>
    <row r="384">
      <c r="C384" s="45"/>
      <c r="G384" s="45"/>
      <c r="H384" s="45"/>
      <c r="J384" s="45"/>
      <c r="K384" s="34"/>
      <c r="L384" s="35"/>
    </row>
    <row r="385">
      <c r="C385" s="45"/>
      <c r="G385" s="45"/>
      <c r="H385" s="45"/>
      <c r="J385" s="45"/>
      <c r="K385" s="34"/>
      <c r="L385" s="35"/>
    </row>
    <row r="386">
      <c r="C386" s="45"/>
      <c r="G386" s="45"/>
      <c r="H386" s="45"/>
      <c r="J386" s="45"/>
      <c r="K386" s="34"/>
      <c r="L386" s="35"/>
    </row>
    <row r="387">
      <c r="C387" s="45"/>
      <c r="G387" s="45"/>
      <c r="H387" s="45"/>
      <c r="J387" s="45"/>
      <c r="K387" s="34"/>
      <c r="L387" s="35"/>
    </row>
    <row r="388">
      <c r="C388" s="45"/>
      <c r="G388" s="45"/>
      <c r="H388" s="45"/>
      <c r="J388" s="45"/>
      <c r="K388" s="34"/>
      <c r="L388" s="35"/>
    </row>
    <row r="389">
      <c r="C389" s="45"/>
      <c r="G389" s="45"/>
      <c r="H389" s="45"/>
      <c r="J389" s="45"/>
      <c r="K389" s="34"/>
      <c r="L389" s="35"/>
    </row>
    <row r="390">
      <c r="C390" s="45"/>
      <c r="G390" s="45"/>
      <c r="H390" s="45"/>
      <c r="J390" s="45"/>
      <c r="K390" s="34"/>
      <c r="L390" s="35"/>
    </row>
    <row r="391">
      <c r="C391" s="45"/>
      <c r="G391" s="45"/>
      <c r="H391" s="45"/>
      <c r="J391" s="45"/>
      <c r="K391" s="34"/>
      <c r="L391" s="35"/>
    </row>
    <row r="392">
      <c r="C392" s="45"/>
      <c r="G392" s="45"/>
      <c r="H392" s="45"/>
      <c r="J392" s="45"/>
      <c r="K392" s="34"/>
      <c r="L392" s="35"/>
    </row>
    <row r="393">
      <c r="C393" s="45"/>
      <c r="G393" s="45"/>
      <c r="H393" s="45"/>
      <c r="J393" s="45"/>
      <c r="K393" s="34"/>
      <c r="L393" s="35"/>
    </row>
    <row r="394">
      <c r="C394" s="45"/>
      <c r="G394" s="45"/>
      <c r="H394" s="45"/>
      <c r="J394" s="45"/>
      <c r="K394" s="34"/>
      <c r="L394" s="35"/>
    </row>
    <row r="395">
      <c r="C395" s="45"/>
      <c r="G395" s="45"/>
      <c r="H395" s="45"/>
      <c r="J395" s="45"/>
      <c r="K395" s="34"/>
      <c r="L395" s="35"/>
    </row>
    <row r="396">
      <c r="C396" s="45"/>
      <c r="G396" s="45"/>
      <c r="H396" s="45"/>
      <c r="J396" s="45"/>
      <c r="K396" s="34"/>
      <c r="L396" s="35"/>
    </row>
    <row r="397">
      <c r="C397" s="45"/>
      <c r="G397" s="45"/>
      <c r="H397" s="45"/>
      <c r="J397" s="45"/>
      <c r="K397" s="34"/>
      <c r="L397" s="35"/>
    </row>
    <row r="398">
      <c r="C398" s="45"/>
      <c r="G398" s="45"/>
      <c r="H398" s="45"/>
      <c r="J398" s="45"/>
      <c r="K398" s="34"/>
      <c r="L398" s="35"/>
    </row>
    <row r="399">
      <c r="C399" s="45"/>
      <c r="G399" s="45"/>
      <c r="H399" s="45"/>
      <c r="J399" s="45"/>
      <c r="K399" s="34"/>
      <c r="L399" s="35"/>
    </row>
    <row r="400">
      <c r="C400" s="45"/>
      <c r="G400" s="45"/>
      <c r="H400" s="45"/>
      <c r="J400" s="45"/>
      <c r="K400" s="34"/>
      <c r="L400" s="35"/>
    </row>
    <row r="401">
      <c r="C401" s="45"/>
      <c r="G401" s="45"/>
      <c r="H401" s="45"/>
      <c r="J401" s="45"/>
      <c r="K401" s="34"/>
      <c r="L401" s="35"/>
    </row>
    <row r="402">
      <c r="C402" s="45"/>
      <c r="G402" s="45"/>
      <c r="H402" s="45"/>
      <c r="J402" s="45"/>
      <c r="K402" s="34"/>
      <c r="L402" s="35"/>
    </row>
    <row r="403">
      <c r="C403" s="45"/>
      <c r="G403" s="45"/>
      <c r="H403" s="45"/>
      <c r="J403" s="45"/>
      <c r="K403" s="34"/>
      <c r="L403" s="35"/>
    </row>
    <row r="404">
      <c r="C404" s="45"/>
      <c r="G404" s="45"/>
      <c r="H404" s="45"/>
      <c r="J404" s="45"/>
      <c r="K404" s="34"/>
      <c r="L404" s="35"/>
    </row>
    <row r="405">
      <c r="C405" s="45"/>
      <c r="G405" s="45"/>
      <c r="H405" s="45"/>
      <c r="J405" s="45"/>
      <c r="K405" s="34"/>
      <c r="L405" s="35"/>
    </row>
    <row r="406">
      <c r="C406" s="45"/>
      <c r="G406" s="45"/>
      <c r="H406" s="45"/>
      <c r="J406" s="45"/>
      <c r="K406" s="34"/>
      <c r="L406" s="35"/>
    </row>
    <row r="407">
      <c r="C407" s="45"/>
      <c r="G407" s="45"/>
      <c r="H407" s="45"/>
      <c r="J407" s="45"/>
      <c r="K407" s="34"/>
      <c r="L407" s="35"/>
    </row>
    <row r="408">
      <c r="C408" s="45"/>
      <c r="G408" s="45"/>
      <c r="H408" s="45"/>
      <c r="J408" s="45"/>
      <c r="K408" s="34"/>
      <c r="L408" s="35"/>
    </row>
    <row r="409">
      <c r="C409" s="45"/>
      <c r="G409" s="45"/>
      <c r="H409" s="45"/>
      <c r="J409" s="45"/>
      <c r="K409" s="34"/>
      <c r="L409" s="35"/>
    </row>
    <row r="410">
      <c r="C410" s="45"/>
      <c r="G410" s="45"/>
      <c r="H410" s="45"/>
      <c r="J410" s="45"/>
      <c r="K410" s="34"/>
      <c r="L410" s="35"/>
    </row>
    <row r="411">
      <c r="C411" s="45"/>
      <c r="G411" s="45"/>
      <c r="H411" s="45"/>
      <c r="J411" s="45"/>
      <c r="K411" s="34"/>
      <c r="L411" s="35"/>
    </row>
    <row r="412">
      <c r="C412" s="45"/>
      <c r="G412" s="45"/>
      <c r="H412" s="45"/>
      <c r="J412" s="45"/>
      <c r="K412" s="34"/>
      <c r="L412" s="35"/>
    </row>
    <row r="413">
      <c r="C413" s="45"/>
      <c r="G413" s="45"/>
      <c r="H413" s="45"/>
      <c r="J413" s="45"/>
      <c r="K413" s="34"/>
      <c r="L413" s="35"/>
    </row>
    <row r="414">
      <c r="C414" s="45"/>
      <c r="G414" s="45"/>
      <c r="H414" s="45"/>
      <c r="J414" s="45"/>
      <c r="K414" s="34"/>
      <c r="L414" s="35"/>
    </row>
    <row r="415">
      <c r="C415" s="45"/>
      <c r="G415" s="45"/>
      <c r="H415" s="45"/>
      <c r="J415" s="45"/>
      <c r="K415" s="34"/>
      <c r="L415" s="35"/>
    </row>
    <row r="416">
      <c r="C416" s="45"/>
      <c r="G416" s="45"/>
      <c r="H416" s="45"/>
      <c r="J416" s="45"/>
      <c r="K416" s="34"/>
      <c r="L416" s="35"/>
    </row>
    <row r="417">
      <c r="C417" s="45"/>
      <c r="G417" s="45"/>
      <c r="H417" s="45"/>
      <c r="J417" s="45"/>
      <c r="K417" s="34"/>
      <c r="L417" s="35"/>
    </row>
    <row r="418">
      <c r="C418" s="45"/>
      <c r="G418" s="45"/>
      <c r="H418" s="45"/>
      <c r="J418" s="45"/>
      <c r="K418" s="34"/>
      <c r="L418" s="35"/>
    </row>
    <row r="419">
      <c r="C419" s="45"/>
      <c r="G419" s="45"/>
      <c r="H419" s="45"/>
      <c r="J419" s="45"/>
      <c r="K419" s="34"/>
      <c r="L419" s="35"/>
    </row>
    <row r="420">
      <c r="C420" s="45"/>
      <c r="G420" s="45"/>
      <c r="H420" s="45"/>
      <c r="J420" s="45"/>
      <c r="K420" s="34"/>
      <c r="L420" s="35"/>
    </row>
    <row r="421">
      <c r="C421" s="45"/>
      <c r="G421" s="45"/>
      <c r="H421" s="45"/>
      <c r="J421" s="45"/>
      <c r="K421" s="34"/>
      <c r="L421" s="35"/>
    </row>
    <row r="422">
      <c r="C422" s="45"/>
      <c r="G422" s="45"/>
      <c r="H422" s="45"/>
      <c r="J422" s="45"/>
      <c r="K422" s="34"/>
      <c r="L422" s="35"/>
    </row>
    <row r="423">
      <c r="C423" s="45"/>
      <c r="G423" s="45"/>
      <c r="H423" s="45"/>
      <c r="J423" s="45"/>
      <c r="K423" s="34"/>
      <c r="L423" s="35"/>
    </row>
    <row r="424">
      <c r="C424" s="45"/>
      <c r="G424" s="45"/>
      <c r="H424" s="45"/>
      <c r="J424" s="45"/>
      <c r="K424" s="34"/>
      <c r="L424" s="35"/>
    </row>
    <row r="425">
      <c r="C425" s="45"/>
      <c r="G425" s="45"/>
      <c r="H425" s="45"/>
      <c r="J425" s="45"/>
      <c r="K425" s="34"/>
      <c r="L425" s="35"/>
    </row>
    <row r="426">
      <c r="C426" s="45"/>
      <c r="G426" s="45"/>
      <c r="H426" s="45"/>
      <c r="J426" s="45"/>
      <c r="K426" s="34"/>
      <c r="L426" s="35"/>
    </row>
    <row r="427">
      <c r="C427" s="45"/>
      <c r="G427" s="45"/>
      <c r="H427" s="45"/>
      <c r="J427" s="45"/>
      <c r="K427" s="34"/>
      <c r="L427" s="35"/>
    </row>
    <row r="428">
      <c r="C428" s="45"/>
      <c r="G428" s="45"/>
      <c r="H428" s="45"/>
      <c r="J428" s="45"/>
      <c r="K428" s="34"/>
      <c r="L428" s="35"/>
    </row>
    <row r="429">
      <c r="C429" s="45"/>
      <c r="G429" s="45"/>
      <c r="H429" s="45"/>
      <c r="J429" s="45"/>
      <c r="K429" s="34"/>
      <c r="L429" s="35"/>
    </row>
    <row r="430">
      <c r="C430" s="45"/>
      <c r="G430" s="45"/>
      <c r="H430" s="45"/>
      <c r="J430" s="45"/>
      <c r="K430" s="34"/>
      <c r="L430" s="35"/>
    </row>
    <row r="431">
      <c r="C431" s="45"/>
      <c r="G431" s="45"/>
      <c r="H431" s="45"/>
      <c r="J431" s="45"/>
      <c r="K431" s="34"/>
      <c r="L431" s="35"/>
    </row>
    <row r="432">
      <c r="C432" s="45"/>
      <c r="G432" s="45"/>
      <c r="H432" s="45"/>
      <c r="J432" s="45"/>
      <c r="K432" s="34"/>
      <c r="L432" s="35"/>
    </row>
    <row r="433">
      <c r="C433" s="45"/>
      <c r="G433" s="45"/>
      <c r="H433" s="45"/>
      <c r="J433" s="45"/>
      <c r="K433" s="34"/>
      <c r="L433" s="35"/>
    </row>
    <row r="434">
      <c r="C434" s="45"/>
      <c r="G434" s="45"/>
      <c r="H434" s="45"/>
      <c r="J434" s="45"/>
      <c r="K434" s="34"/>
      <c r="L434" s="35"/>
    </row>
    <row r="435">
      <c r="C435" s="45"/>
      <c r="G435" s="45"/>
      <c r="H435" s="45"/>
      <c r="J435" s="45"/>
      <c r="K435" s="34"/>
      <c r="L435" s="35"/>
    </row>
    <row r="436">
      <c r="C436" s="45"/>
      <c r="G436" s="45"/>
      <c r="H436" s="45"/>
      <c r="J436" s="45"/>
      <c r="K436" s="34"/>
      <c r="L436" s="35"/>
    </row>
    <row r="437">
      <c r="C437" s="45"/>
      <c r="G437" s="45"/>
      <c r="H437" s="45"/>
      <c r="J437" s="45"/>
      <c r="K437" s="34"/>
      <c r="L437" s="35"/>
    </row>
    <row r="438">
      <c r="C438" s="45"/>
      <c r="G438" s="45"/>
      <c r="H438" s="45"/>
      <c r="J438" s="45"/>
      <c r="K438" s="34"/>
      <c r="L438" s="35"/>
    </row>
    <row r="439">
      <c r="C439" s="45"/>
      <c r="G439" s="45"/>
      <c r="H439" s="45"/>
      <c r="J439" s="45"/>
      <c r="K439" s="34"/>
      <c r="L439" s="35"/>
    </row>
    <row r="440">
      <c r="C440" s="45"/>
      <c r="G440" s="45"/>
      <c r="H440" s="45"/>
      <c r="J440" s="45"/>
      <c r="K440" s="34"/>
      <c r="L440" s="35"/>
    </row>
    <row r="441">
      <c r="C441" s="45"/>
      <c r="G441" s="45"/>
      <c r="H441" s="45"/>
      <c r="J441" s="45"/>
      <c r="K441" s="34"/>
      <c r="L441" s="35"/>
    </row>
    <row r="442">
      <c r="C442" s="45"/>
      <c r="G442" s="45"/>
      <c r="H442" s="45"/>
      <c r="J442" s="45"/>
      <c r="K442" s="34"/>
      <c r="L442" s="35"/>
    </row>
    <row r="443">
      <c r="C443" s="45"/>
      <c r="G443" s="45"/>
      <c r="H443" s="45"/>
      <c r="J443" s="45"/>
      <c r="K443" s="34"/>
      <c r="L443" s="35"/>
    </row>
    <row r="444">
      <c r="C444" s="45"/>
      <c r="G444" s="45"/>
      <c r="H444" s="45"/>
      <c r="J444" s="45"/>
      <c r="K444" s="34"/>
      <c r="L444" s="35"/>
    </row>
    <row r="445">
      <c r="C445" s="45"/>
      <c r="G445" s="45"/>
      <c r="H445" s="45"/>
      <c r="J445" s="45"/>
      <c r="K445" s="34"/>
      <c r="L445" s="35"/>
    </row>
    <row r="446">
      <c r="C446" s="45"/>
      <c r="G446" s="45"/>
      <c r="H446" s="45"/>
      <c r="J446" s="45"/>
      <c r="K446" s="34"/>
      <c r="L446" s="35"/>
    </row>
    <row r="447">
      <c r="C447" s="45"/>
      <c r="G447" s="45"/>
      <c r="H447" s="45"/>
      <c r="J447" s="45"/>
      <c r="K447" s="34"/>
      <c r="L447" s="35"/>
    </row>
    <row r="448">
      <c r="C448" s="45"/>
      <c r="G448" s="45"/>
      <c r="H448" s="45"/>
      <c r="J448" s="45"/>
      <c r="K448" s="34"/>
      <c r="L448" s="35"/>
    </row>
    <row r="449">
      <c r="C449" s="45"/>
      <c r="G449" s="45"/>
      <c r="H449" s="45"/>
      <c r="J449" s="45"/>
      <c r="K449" s="34"/>
      <c r="L449" s="35"/>
    </row>
    <row r="450">
      <c r="C450" s="45"/>
      <c r="G450" s="45"/>
      <c r="H450" s="45"/>
      <c r="J450" s="45"/>
      <c r="K450" s="34"/>
      <c r="L450" s="35"/>
    </row>
    <row r="451">
      <c r="C451" s="45"/>
      <c r="G451" s="45"/>
      <c r="H451" s="45"/>
      <c r="J451" s="45"/>
      <c r="K451" s="34"/>
      <c r="L451" s="35"/>
    </row>
    <row r="452">
      <c r="C452" s="45"/>
      <c r="G452" s="45"/>
      <c r="H452" s="45"/>
      <c r="J452" s="45"/>
      <c r="K452" s="34"/>
      <c r="L452" s="35"/>
    </row>
    <row r="453">
      <c r="C453" s="45"/>
      <c r="G453" s="45"/>
      <c r="H453" s="45"/>
      <c r="J453" s="45"/>
      <c r="K453" s="34"/>
      <c r="L453" s="35"/>
    </row>
    <row r="454">
      <c r="C454" s="45"/>
      <c r="G454" s="45"/>
      <c r="H454" s="45"/>
      <c r="J454" s="45"/>
      <c r="K454" s="34"/>
      <c r="L454" s="35"/>
    </row>
    <row r="455">
      <c r="C455" s="45"/>
      <c r="G455" s="45"/>
      <c r="H455" s="45"/>
      <c r="J455" s="45"/>
      <c r="K455" s="34"/>
      <c r="L455" s="35"/>
    </row>
    <row r="456">
      <c r="C456" s="45"/>
      <c r="G456" s="45"/>
      <c r="H456" s="45"/>
      <c r="J456" s="45"/>
      <c r="K456" s="34"/>
      <c r="L456" s="35"/>
    </row>
    <row r="457">
      <c r="C457" s="45"/>
      <c r="G457" s="45"/>
      <c r="H457" s="45"/>
      <c r="J457" s="45"/>
      <c r="K457" s="34"/>
      <c r="L457" s="35"/>
    </row>
    <row r="458">
      <c r="C458" s="45"/>
      <c r="G458" s="45"/>
      <c r="H458" s="45"/>
      <c r="J458" s="45"/>
      <c r="K458" s="34"/>
      <c r="L458" s="35"/>
    </row>
    <row r="459">
      <c r="C459" s="45"/>
      <c r="G459" s="45"/>
      <c r="H459" s="45"/>
      <c r="J459" s="45"/>
      <c r="K459" s="34"/>
      <c r="L459" s="35"/>
    </row>
    <row r="460">
      <c r="C460" s="45"/>
      <c r="G460" s="45"/>
      <c r="H460" s="45"/>
      <c r="J460" s="45"/>
      <c r="K460" s="34"/>
      <c r="L460" s="35"/>
    </row>
    <row r="461">
      <c r="C461" s="45"/>
      <c r="G461" s="45"/>
      <c r="H461" s="45"/>
      <c r="J461" s="45"/>
      <c r="K461" s="34"/>
      <c r="L461" s="35"/>
    </row>
    <row r="462">
      <c r="C462" s="45"/>
      <c r="G462" s="45"/>
      <c r="H462" s="45"/>
      <c r="J462" s="45"/>
      <c r="K462" s="34"/>
      <c r="L462" s="35"/>
    </row>
    <row r="463">
      <c r="C463" s="45"/>
      <c r="G463" s="45"/>
      <c r="H463" s="45"/>
      <c r="J463" s="45"/>
      <c r="K463" s="34"/>
      <c r="L463" s="35"/>
    </row>
    <row r="464">
      <c r="C464" s="45"/>
      <c r="G464" s="45"/>
      <c r="H464" s="45"/>
      <c r="J464" s="45"/>
      <c r="K464" s="34"/>
      <c r="L464" s="35"/>
    </row>
    <row r="465">
      <c r="C465" s="45"/>
      <c r="G465" s="45"/>
      <c r="H465" s="45"/>
      <c r="J465" s="45"/>
      <c r="K465" s="34"/>
      <c r="L465" s="35"/>
    </row>
    <row r="466">
      <c r="C466" s="45"/>
      <c r="G466" s="45"/>
      <c r="H466" s="45"/>
      <c r="J466" s="45"/>
      <c r="K466" s="34"/>
      <c r="L466" s="35"/>
    </row>
    <row r="467">
      <c r="C467" s="45"/>
      <c r="G467" s="45"/>
      <c r="H467" s="45"/>
      <c r="J467" s="45"/>
      <c r="K467" s="34"/>
      <c r="L467" s="35"/>
    </row>
    <row r="468">
      <c r="C468" s="45"/>
      <c r="G468" s="45"/>
      <c r="H468" s="45"/>
      <c r="J468" s="45"/>
      <c r="K468" s="34"/>
      <c r="L468" s="35"/>
    </row>
    <row r="469">
      <c r="C469" s="45"/>
      <c r="G469" s="45"/>
      <c r="H469" s="45"/>
      <c r="J469" s="45"/>
      <c r="K469" s="34"/>
      <c r="L469" s="35"/>
    </row>
    <row r="470">
      <c r="C470" s="45"/>
      <c r="G470" s="45"/>
      <c r="H470" s="45"/>
      <c r="J470" s="45"/>
      <c r="K470" s="34"/>
      <c r="L470" s="35"/>
    </row>
    <row r="471">
      <c r="C471" s="45"/>
      <c r="G471" s="45"/>
      <c r="H471" s="45"/>
      <c r="J471" s="45"/>
      <c r="K471" s="34"/>
      <c r="L471" s="35"/>
    </row>
    <row r="472">
      <c r="C472" s="45"/>
      <c r="G472" s="45"/>
      <c r="H472" s="45"/>
      <c r="J472" s="45"/>
      <c r="K472" s="34"/>
      <c r="L472" s="35"/>
    </row>
    <row r="473">
      <c r="C473" s="45"/>
      <c r="G473" s="45"/>
      <c r="H473" s="45"/>
      <c r="J473" s="45"/>
      <c r="K473" s="34"/>
      <c r="L473" s="35"/>
    </row>
    <row r="474">
      <c r="C474" s="45"/>
      <c r="G474" s="45"/>
      <c r="H474" s="45"/>
      <c r="J474" s="45"/>
      <c r="K474" s="34"/>
      <c r="L474" s="35"/>
    </row>
    <row r="475">
      <c r="C475" s="45"/>
      <c r="G475" s="45"/>
      <c r="H475" s="45"/>
      <c r="J475" s="45"/>
      <c r="K475" s="34"/>
      <c r="L475" s="35"/>
    </row>
    <row r="476">
      <c r="C476" s="45"/>
      <c r="G476" s="45"/>
      <c r="H476" s="45"/>
      <c r="J476" s="45"/>
      <c r="K476" s="34"/>
      <c r="L476" s="35"/>
    </row>
    <row r="477">
      <c r="C477" s="45"/>
      <c r="G477" s="45"/>
      <c r="H477" s="45"/>
      <c r="J477" s="45"/>
      <c r="K477" s="34"/>
      <c r="L477" s="35"/>
    </row>
    <row r="478">
      <c r="C478" s="45"/>
      <c r="G478" s="45"/>
      <c r="H478" s="45"/>
      <c r="J478" s="45"/>
      <c r="K478" s="34"/>
      <c r="L478" s="35"/>
    </row>
    <row r="479">
      <c r="C479" s="45"/>
      <c r="G479" s="45"/>
      <c r="H479" s="45"/>
      <c r="J479" s="45"/>
      <c r="K479" s="34"/>
      <c r="L479" s="35"/>
    </row>
    <row r="480">
      <c r="C480" s="45"/>
      <c r="G480" s="45"/>
      <c r="H480" s="45"/>
      <c r="J480" s="45"/>
      <c r="K480" s="34"/>
      <c r="L480" s="35"/>
    </row>
    <row r="481">
      <c r="C481" s="45"/>
      <c r="G481" s="45"/>
      <c r="H481" s="45"/>
      <c r="J481" s="45"/>
      <c r="K481" s="34"/>
      <c r="L481" s="35"/>
    </row>
    <row r="482">
      <c r="C482" s="45"/>
      <c r="G482" s="45"/>
      <c r="H482" s="45"/>
      <c r="J482" s="45"/>
      <c r="K482" s="34"/>
      <c r="L482" s="35"/>
    </row>
    <row r="483">
      <c r="C483" s="45"/>
      <c r="G483" s="45"/>
      <c r="H483" s="45"/>
      <c r="J483" s="45"/>
      <c r="K483" s="34"/>
      <c r="L483" s="35"/>
    </row>
    <row r="484">
      <c r="C484" s="45"/>
      <c r="G484" s="45"/>
      <c r="H484" s="45"/>
      <c r="J484" s="45"/>
      <c r="K484" s="34"/>
      <c r="L484" s="35"/>
    </row>
    <row r="485">
      <c r="C485" s="45"/>
      <c r="G485" s="45"/>
      <c r="H485" s="45"/>
      <c r="J485" s="45"/>
      <c r="K485" s="34"/>
      <c r="L485" s="35"/>
    </row>
    <row r="486">
      <c r="C486" s="45"/>
      <c r="G486" s="45"/>
      <c r="H486" s="45"/>
      <c r="J486" s="45"/>
      <c r="K486" s="34"/>
      <c r="L486" s="35"/>
    </row>
    <row r="487">
      <c r="C487" s="45"/>
      <c r="G487" s="45"/>
      <c r="H487" s="45"/>
      <c r="J487" s="45"/>
      <c r="K487" s="34"/>
      <c r="L487" s="35"/>
    </row>
    <row r="488">
      <c r="C488" s="45"/>
      <c r="G488" s="45"/>
      <c r="H488" s="45"/>
      <c r="J488" s="45"/>
      <c r="K488" s="34"/>
      <c r="L488" s="35"/>
    </row>
    <row r="489">
      <c r="C489" s="45"/>
      <c r="G489" s="45"/>
      <c r="H489" s="45"/>
      <c r="J489" s="45"/>
      <c r="K489" s="34"/>
      <c r="L489" s="35"/>
    </row>
    <row r="490">
      <c r="C490" s="45"/>
      <c r="G490" s="45"/>
      <c r="H490" s="45"/>
      <c r="J490" s="45"/>
      <c r="K490" s="34"/>
      <c r="L490" s="35"/>
    </row>
    <row r="491">
      <c r="C491" s="45"/>
      <c r="G491" s="45"/>
      <c r="H491" s="45"/>
      <c r="J491" s="45"/>
      <c r="K491" s="34"/>
      <c r="L491" s="35"/>
    </row>
    <row r="492">
      <c r="C492" s="45"/>
      <c r="G492" s="45"/>
      <c r="H492" s="45"/>
      <c r="J492" s="45"/>
      <c r="K492" s="34"/>
      <c r="L492" s="35"/>
    </row>
    <row r="493">
      <c r="C493" s="45"/>
      <c r="G493" s="45"/>
      <c r="H493" s="45"/>
      <c r="J493" s="45"/>
      <c r="K493" s="34"/>
      <c r="L493" s="35"/>
    </row>
    <row r="494">
      <c r="C494" s="45"/>
      <c r="G494" s="45"/>
      <c r="H494" s="45"/>
      <c r="J494" s="45"/>
      <c r="K494" s="34"/>
      <c r="L494" s="35"/>
    </row>
    <row r="495">
      <c r="C495" s="45"/>
      <c r="G495" s="45"/>
      <c r="H495" s="45"/>
      <c r="J495" s="45"/>
      <c r="K495" s="34"/>
      <c r="L495" s="35"/>
    </row>
    <row r="496">
      <c r="C496" s="45"/>
      <c r="G496" s="45"/>
      <c r="H496" s="45"/>
      <c r="J496" s="45"/>
      <c r="K496" s="34"/>
      <c r="L496" s="35"/>
    </row>
    <row r="497">
      <c r="C497" s="45"/>
      <c r="G497" s="45"/>
      <c r="H497" s="45"/>
      <c r="J497" s="45"/>
      <c r="K497" s="34"/>
      <c r="L497" s="35"/>
    </row>
    <row r="498">
      <c r="C498" s="45"/>
      <c r="G498" s="45"/>
      <c r="H498" s="45"/>
      <c r="J498" s="45"/>
      <c r="K498" s="34"/>
      <c r="L498" s="35"/>
    </row>
    <row r="499">
      <c r="C499" s="45"/>
      <c r="G499" s="45"/>
      <c r="H499" s="45"/>
      <c r="J499" s="45"/>
      <c r="K499" s="34"/>
      <c r="L499" s="35"/>
    </row>
    <row r="500">
      <c r="C500" s="45"/>
      <c r="G500" s="45"/>
      <c r="H500" s="45"/>
      <c r="J500" s="45"/>
      <c r="K500" s="34"/>
      <c r="L500" s="35"/>
    </row>
    <row r="501">
      <c r="C501" s="45"/>
      <c r="G501" s="45"/>
      <c r="H501" s="45"/>
      <c r="J501" s="45"/>
      <c r="K501" s="34"/>
      <c r="L501" s="35"/>
    </row>
    <row r="502">
      <c r="C502" s="45"/>
      <c r="G502" s="45"/>
      <c r="H502" s="45"/>
      <c r="J502" s="45"/>
      <c r="K502" s="34"/>
      <c r="L502" s="35"/>
    </row>
    <row r="503">
      <c r="C503" s="45"/>
      <c r="G503" s="45"/>
      <c r="H503" s="45"/>
      <c r="J503" s="45"/>
      <c r="K503" s="34"/>
      <c r="L503" s="35"/>
    </row>
    <row r="504">
      <c r="C504" s="45"/>
      <c r="G504" s="45"/>
      <c r="H504" s="45"/>
      <c r="J504" s="45"/>
      <c r="K504" s="34"/>
      <c r="L504" s="35"/>
    </row>
    <row r="505">
      <c r="C505" s="45"/>
      <c r="G505" s="45"/>
      <c r="H505" s="45"/>
      <c r="J505" s="45"/>
      <c r="K505" s="34"/>
      <c r="L505" s="35"/>
    </row>
    <row r="506">
      <c r="C506" s="45"/>
      <c r="G506" s="45"/>
      <c r="H506" s="45"/>
      <c r="J506" s="45"/>
      <c r="K506" s="34"/>
      <c r="L506" s="35"/>
    </row>
    <row r="507">
      <c r="C507" s="45"/>
      <c r="G507" s="45"/>
      <c r="H507" s="45"/>
      <c r="J507" s="45"/>
      <c r="K507" s="34"/>
      <c r="L507" s="35"/>
    </row>
    <row r="508">
      <c r="C508" s="45"/>
      <c r="G508" s="45"/>
      <c r="H508" s="45"/>
      <c r="J508" s="45"/>
      <c r="K508" s="34"/>
      <c r="L508" s="35"/>
    </row>
    <row r="509">
      <c r="C509" s="45"/>
      <c r="G509" s="45"/>
      <c r="H509" s="45"/>
      <c r="J509" s="45"/>
      <c r="K509" s="34"/>
      <c r="L509" s="35"/>
    </row>
    <row r="510">
      <c r="C510" s="45"/>
      <c r="G510" s="45"/>
      <c r="H510" s="45"/>
      <c r="J510" s="45"/>
      <c r="K510" s="34"/>
      <c r="L510" s="35"/>
    </row>
    <row r="511">
      <c r="C511" s="45"/>
      <c r="G511" s="45"/>
      <c r="H511" s="45"/>
      <c r="J511" s="45"/>
      <c r="K511" s="34"/>
      <c r="L511" s="35"/>
    </row>
    <row r="512">
      <c r="C512" s="45"/>
      <c r="G512" s="45"/>
      <c r="H512" s="45"/>
      <c r="J512" s="45"/>
      <c r="K512" s="34"/>
      <c r="L512" s="35"/>
    </row>
    <row r="513">
      <c r="C513" s="45"/>
      <c r="G513" s="45"/>
      <c r="H513" s="45"/>
      <c r="J513" s="45"/>
      <c r="K513" s="34"/>
      <c r="L513" s="35"/>
    </row>
    <row r="514">
      <c r="C514" s="45"/>
      <c r="G514" s="45"/>
      <c r="H514" s="45"/>
      <c r="J514" s="45"/>
      <c r="K514" s="34"/>
      <c r="L514" s="35"/>
    </row>
    <row r="515">
      <c r="C515" s="45"/>
      <c r="G515" s="45"/>
      <c r="H515" s="45"/>
      <c r="J515" s="45"/>
      <c r="K515" s="34"/>
      <c r="L515" s="35"/>
    </row>
    <row r="516">
      <c r="C516" s="45"/>
      <c r="G516" s="45"/>
      <c r="H516" s="45"/>
      <c r="J516" s="45"/>
      <c r="K516" s="34"/>
      <c r="L516" s="35"/>
    </row>
    <row r="517">
      <c r="C517" s="45"/>
      <c r="G517" s="45"/>
      <c r="H517" s="45"/>
      <c r="J517" s="45"/>
      <c r="K517" s="34"/>
      <c r="L517" s="35"/>
    </row>
    <row r="518">
      <c r="C518" s="45"/>
      <c r="G518" s="45"/>
      <c r="H518" s="45"/>
      <c r="J518" s="45"/>
      <c r="K518" s="34"/>
      <c r="L518" s="35"/>
    </row>
    <row r="519">
      <c r="C519" s="45"/>
      <c r="G519" s="45"/>
      <c r="H519" s="45"/>
      <c r="J519" s="45"/>
      <c r="K519" s="34"/>
      <c r="L519" s="35"/>
    </row>
    <row r="520">
      <c r="C520" s="45"/>
      <c r="G520" s="45"/>
      <c r="H520" s="45"/>
      <c r="J520" s="45"/>
      <c r="K520" s="34"/>
      <c r="L520" s="35"/>
    </row>
    <row r="521">
      <c r="C521" s="45"/>
      <c r="G521" s="45"/>
      <c r="H521" s="45"/>
      <c r="J521" s="45"/>
      <c r="K521" s="34"/>
      <c r="L521" s="35"/>
    </row>
    <row r="522">
      <c r="C522" s="45"/>
      <c r="G522" s="45"/>
      <c r="H522" s="45"/>
      <c r="J522" s="45"/>
      <c r="K522" s="34"/>
      <c r="L522" s="35"/>
    </row>
    <row r="523">
      <c r="C523" s="45"/>
      <c r="G523" s="45"/>
      <c r="H523" s="45"/>
      <c r="J523" s="45"/>
      <c r="K523" s="34"/>
      <c r="L523" s="35"/>
    </row>
    <row r="524">
      <c r="C524" s="45"/>
      <c r="G524" s="45"/>
      <c r="H524" s="45"/>
      <c r="J524" s="45"/>
      <c r="K524" s="34"/>
      <c r="L524" s="35"/>
    </row>
    <row r="525">
      <c r="C525" s="45"/>
      <c r="G525" s="45"/>
      <c r="H525" s="45"/>
      <c r="J525" s="45"/>
      <c r="K525" s="34"/>
      <c r="L525" s="35"/>
    </row>
    <row r="526">
      <c r="C526" s="45"/>
      <c r="G526" s="45"/>
      <c r="H526" s="45"/>
      <c r="J526" s="45"/>
      <c r="K526" s="34"/>
      <c r="L526" s="35"/>
    </row>
    <row r="527">
      <c r="C527" s="45"/>
      <c r="G527" s="45"/>
      <c r="H527" s="45"/>
      <c r="J527" s="45"/>
      <c r="K527" s="34"/>
      <c r="L527" s="35"/>
    </row>
    <row r="528">
      <c r="C528" s="45"/>
      <c r="G528" s="45"/>
      <c r="H528" s="45"/>
      <c r="J528" s="45"/>
      <c r="K528" s="34"/>
      <c r="L528" s="35"/>
    </row>
    <row r="529">
      <c r="C529" s="45"/>
      <c r="G529" s="45"/>
      <c r="H529" s="45"/>
      <c r="J529" s="45"/>
      <c r="K529" s="34"/>
      <c r="L529" s="35"/>
    </row>
    <row r="530">
      <c r="C530" s="45"/>
      <c r="G530" s="45"/>
      <c r="H530" s="45"/>
      <c r="J530" s="45"/>
      <c r="K530" s="34"/>
      <c r="L530" s="35"/>
    </row>
    <row r="531">
      <c r="C531" s="45"/>
      <c r="G531" s="45"/>
      <c r="H531" s="45"/>
      <c r="J531" s="45"/>
      <c r="K531" s="34"/>
      <c r="L531" s="35"/>
    </row>
    <row r="532">
      <c r="C532" s="45"/>
      <c r="G532" s="45"/>
      <c r="H532" s="45"/>
      <c r="J532" s="45"/>
      <c r="K532" s="34"/>
      <c r="L532" s="35"/>
    </row>
    <row r="533">
      <c r="C533" s="45"/>
      <c r="G533" s="45"/>
      <c r="H533" s="45"/>
      <c r="J533" s="45"/>
      <c r="K533" s="34"/>
      <c r="L533" s="35"/>
    </row>
    <row r="534">
      <c r="C534" s="45"/>
      <c r="G534" s="45"/>
      <c r="H534" s="45"/>
      <c r="J534" s="45"/>
      <c r="K534" s="34"/>
      <c r="L534" s="35"/>
    </row>
    <row r="535">
      <c r="C535" s="45"/>
      <c r="G535" s="45"/>
      <c r="H535" s="45"/>
      <c r="J535" s="45"/>
      <c r="K535" s="34"/>
      <c r="L535" s="35"/>
    </row>
    <row r="536">
      <c r="C536" s="45"/>
      <c r="G536" s="45"/>
      <c r="H536" s="45"/>
      <c r="J536" s="45"/>
      <c r="K536" s="34"/>
      <c r="L536" s="35"/>
    </row>
    <row r="537">
      <c r="C537" s="45"/>
      <c r="G537" s="45"/>
      <c r="H537" s="45"/>
      <c r="J537" s="45"/>
      <c r="K537" s="34"/>
      <c r="L537" s="35"/>
    </row>
    <row r="538">
      <c r="C538" s="45"/>
      <c r="G538" s="45"/>
      <c r="H538" s="45"/>
      <c r="J538" s="45"/>
      <c r="K538" s="34"/>
      <c r="L538" s="35"/>
    </row>
    <row r="539">
      <c r="C539" s="45"/>
      <c r="G539" s="45"/>
      <c r="H539" s="45"/>
      <c r="J539" s="45"/>
      <c r="K539" s="34"/>
      <c r="L539" s="35"/>
    </row>
    <row r="540">
      <c r="C540" s="45"/>
      <c r="G540" s="45"/>
      <c r="H540" s="45"/>
      <c r="J540" s="45"/>
      <c r="K540" s="34"/>
      <c r="L540" s="35"/>
    </row>
    <row r="541">
      <c r="C541" s="45"/>
      <c r="G541" s="45"/>
      <c r="H541" s="45"/>
      <c r="J541" s="45"/>
      <c r="K541" s="34"/>
      <c r="L541" s="35"/>
    </row>
    <row r="542">
      <c r="C542" s="45"/>
      <c r="G542" s="45"/>
      <c r="H542" s="45"/>
      <c r="J542" s="45"/>
      <c r="K542" s="34"/>
      <c r="L542" s="35"/>
    </row>
    <row r="543">
      <c r="C543" s="45"/>
      <c r="G543" s="45"/>
      <c r="H543" s="45"/>
      <c r="J543" s="45"/>
      <c r="K543" s="34"/>
      <c r="L543" s="35"/>
    </row>
    <row r="544">
      <c r="C544" s="45"/>
      <c r="G544" s="45"/>
      <c r="H544" s="45"/>
      <c r="J544" s="45"/>
      <c r="K544" s="34"/>
      <c r="L544" s="35"/>
    </row>
    <row r="545">
      <c r="C545" s="45"/>
      <c r="G545" s="45"/>
      <c r="H545" s="45"/>
      <c r="J545" s="45"/>
      <c r="K545" s="34"/>
      <c r="L545" s="35"/>
    </row>
    <row r="546">
      <c r="C546" s="45"/>
      <c r="G546" s="45"/>
      <c r="H546" s="45"/>
      <c r="J546" s="45"/>
      <c r="K546" s="34"/>
      <c r="L546" s="35"/>
    </row>
    <row r="547">
      <c r="C547" s="45"/>
      <c r="G547" s="45"/>
      <c r="H547" s="45"/>
      <c r="J547" s="45"/>
      <c r="K547" s="34"/>
      <c r="L547" s="35"/>
    </row>
    <row r="548">
      <c r="C548" s="45"/>
      <c r="G548" s="45"/>
      <c r="H548" s="45"/>
      <c r="J548" s="45"/>
      <c r="K548" s="34"/>
      <c r="L548" s="35"/>
    </row>
    <row r="549">
      <c r="C549" s="45"/>
      <c r="G549" s="45"/>
      <c r="H549" s="45"/>
      <c r="J549" s="45"/>
      <c r="K549" s="34"/>
      <c r="L549" s="35"/>
    </row>
    <row r="550">
      <c r="C550" s="45"/>
      <c r="G550" s="45"/>
      <c r="H550" s="45"/>
      <c r="J550" s="45"/>
      <c r="K550" s="34"/>
      <c r="L550" s="35"/>
    </row>
    <row r="551">
      <c r="C551" s="45"/>
      <c r="G551" s="45"/>
      <c r="H551" s="45"/>
      <c r="J551" s="45"/>
      <c r="K551" s="34"/>
      <c r="L551" s="35"/>
    </row>
    <row r="552">
      <c r="C552" s="45"/>
      <c r="G552" s="45"/>
      <c r="H552" s="45"/>
      <c r="J552" s="45"/>
      <c r="K552" s="34"/>
      <c r="L552" s="35"/>
    </row>
    <row r="553">
      <c r="C553" s="45"/>
      <c r="G553" s="45"/>
      <c r="H553" s="45"/>
      <c r="J553" s="45"/>
      <c r="K553" s="34"/>
      <c r="L553" s="35"/>
    </row>
    <row r="554">
      <c r="C554" s="45"/>
      <c r="G554" s="45"/>
      <c r="H554" s="45"/>
      <c r="J554" s="45"/>
      <c r="K554" s="34"/>
      <c r="L554" s="35"/>
    </row>
    <row r="555">
      <c r="C555" s="45"/>
      <c r="G555" s="45"/>
      <c r="H555" s="45"/>
      <c r="J555" s="45"/>
      <c r="K555" s="34"/>
      <c r="L555" s="35"/>
    </row>
    <row r="556">
      <c r="C556" s="45"/>
      <c r="G556" s="45"/>
      <c r="H556" s="45"/>
      <c r="J556" s="45"/>
      <c r="K556" s="34"/>
      <c r="L556" s="35"/>
    </row>
    <row r="557">
      <c r="C557" s="45"/>
      <c r="G557" s="45"/>
      <c r="H557" s="45"/>
      <c r="J557" s="45"/>
      <c r="K557" s="34"/>
      <c r="L557" s="35"/>
    </row>
    <row r="558">
      <c r="C558" s="45"/>
      <c r="G558" s="45"/>
      <c r="H558" s="45"/>
      <c r="J558" s="45"/>
      <c r="K558" s="34"/>
      <c r="L558" s="35"/>
    </row>
    <row r="559">
      <c r="C559" s="45"/>
      <c r="G559" s="45"/>
      <c r="H559" s="45"/>
      <c r="J559" s="45"/>
      <c r="K559" s="34"/>
      <c r="L559" s="35"/>
    </row>
    <row r="560">
      <c r="C560" s="45"/>
      <c r="G560" s="45"/>
      <c r="H560" s="45"/>
      <c r="J560" s="45"/>
      <c r="K560" s="34"/>
      <c r="L560" s="35"/>
    </row>
    <row r="561">
      <c r="C561" s="45"/>
      <c r="G561" s="45"/>
      <c r="H561" s="45"/>
      <c r="J561" s="45"/>
      <c r="K561" s="34"/>
      <c r="L561" s="35"/>
    </row>
    <row r="562">
      <c r="C562" s="45"/>
      <c r="G562" s="45"/>
      <c r="H562" s="45"/>
      <c r="J562" s="45"/>
      <c r="K562" s="34"/>
      <c r="L562" s="35"/>
    </row>
    <row r="563">
      <c r="C563" s="45"/>
      <c r="G563" s="45"/>
      <c r="H563" s="45"/>
      <c r="J563" s="45"/>
      <c r="K563" s="34"/>
      <c r="L563" s="35"/>
    </row>
    <row r="564">
      <c r="C564" s="45"/>
      <c r="G564" s="45"/>
      <c r="H564" s="45"/>
      <c r="J564" s="45"/>
      <c r="K564" s="34"/>
      <c r="L564" s="35"/>
    </row>
    <row r="565">
      <c r="C565" s="45"/>
      <c r="G565" s="45"/>
      <c r="H565" s="45"/>
      <c r="J565" s="45"/>
      <c r="K565" s="34"/>
      <c r="L565" s="35"/>
    </row>
    <row r="566">
      <c r="C566" s="45"/>
      <c r="G566" s="45"/>
      <c r="H566" s="45"/>
      <c r="J566" s="45"/>
      <c r="K566" s="34"/>
      <c r="L566" s="35"/>
    </row>
    <row r="567">
      <c r="C567" s="45"/>
      <c r="G567" s="45"/>
      <c r="H567" s="45"/>
      <c r="J567" s="45"/>
      <c r="K567" s="34"/>
      <c r="L567" s="35"/>
    </row>
    <row r="568">
      <c r="C568" s="45"/>
      <c r="G568" s="45"/>
      <c r="H568" s="45"/>
      <c r="J568" s="45"/>
      <c r="K568" s="34"/>
      <c r="L568" s="35"/>
    </row>
    <row r="569">
      <c r="C569" s="45"/>
      <c r="G569" s="45"/>
      <c r="H569" s="45"/>
      <c r="J569" s="45"/>
      <c r="K569" s="34"/>
      <c r="L569" s="35"/>
    </row>
    <row r="570">
      <c r="C570" s="45"/>
      <c r="G570" s="45"/>
      <c r="H570" s="45"/>
      <c r="J570" s="45"/>
      <c r="K570" s="34"/>
      <c r="L570" s="35"/>
    </row>
    <row r="571">
      <c r="C571" s="45"/>
      <c r="G571" s="45"/>
      <c r="H571" s="45"/>
      <c r="J571" s="45"/>
      <c r="K571" s="34"/>
      <c r="L571" s="35"/>
    </row>
    <row r="572">
      <c r="C572" s="45"/>
      <c r="G572" s="45"/>
      <c r="H572" s="45"/>
      <c r="J572" s="45"/>
      <c r="K572" s="34"/>
      <c r="L572" s="35"/>
    </row>
    <row r="573">
      <c r="C573" s="45"/>
      <c r="G573" s="45"/>
      <c r="H573" s="45"/>
      <c r="J573" s="45"/>
      <c r="K573" s="34"/>
      <c r="L573" s="35"/>
    </row>
    <row r="574">
      <c r="C574" s="45"/>
      <c r="G574" s="45"/>
      <c r="H574" s="45"/>
      <c r="J574" s="45"/>
      <c r="K574" s="34"/>
      <c r="L574" s="35"/>
    </row>
    <row r="575">
      <c r="C575" s="45"/>
      <c r="G575" s="45"/>
      <c r="H575" s="45"/>
      <c r="J575" s="45"/>
      <c r="K575" s="34"/>
      <c r="L575" s="35"/>
    </row>
    <row r="576">
      <c r="C576" s="45"/>
      <c r="G576" s="45"/>
      <c r="H576" s="45"/>
      <c r="J576" s="45"/>
      <c r="K576" s="34"/>
      <c r="L576" s="35"/>
    </row>
    <row r="577">
      <c r="C577" s="45"/>
      <c r="G577" s="45"/>
      <c r="H577" s="45"/>
      <c r="J577" s="45"/>
      <c r="K577" s="34"/>
      <c r="L577" s="35"/>
    </row>
    <row r="578">
      <c r="C578" s="45"/>
      <c r="G578" s="45"/>
      <c r="H578" s="45"/>
      <c r="J578" s="45"/>
      <c r="K578" s="34"/>
      <c r="L578" s="35"/>
    </row>
    <row r="579">
      <c r="C579" s="45"/>
      <c r="G579" s="45"/>
      <c r="H579" s="45"/>
      <c r="J579" s="45"/>
      <c r="K579" s="34"/>
      <c r="L579" s="35"/>
    </row>
    <row r="580">
      <c r="C580" s="45"/>
      <c r="G580" s="45"/>
      <c r="H580" s="45"/>
      <c r="J580" s="45"/>
      <c r="K580" s="34"/>
      <c r="L580" s="35"/>
    </row>
    <row r="581">
      <c r="C581" s="45"/>
      <c r="G581" s="45"/>
      <c r="H581" s="45"/>
      <c r="J581" s="45"/>
      <c r="K581" s="34"/>
      <c r="L581" s="35"/>
    </row>
    <row r="582">
      <c r="C582" s="45"/>
      <c r="G582" s="45"/>
      <c r="H582" s="45"/>
      <c r="J582" s="45"/>
      <c r="K582" s="34"/>
      <c r="L582" s="35"/>
    </row>
    <row r="583">
      <c r="C583" s="45"/>
      <c r="G583" s="45"/>
      <c r="H583" s="45"/>
      <c r="J583" s="45"/>
      <c r="K583" s="34"/>
      <c r="L583" s="35"/>
    </row>
    <row r="584">
      <c r="C584" s="45"/>
      <c r="G584" s="45"/>
      <c r="H584" s="45"/>
      <c r="J584" s="45"/>
      <c r="K584" s="34"/>
      <c r="L584" s="35"/>
    </row>
    <row r="585">
      <c r="C585" s="45"/>
      <c r="G585" s="45"/>
      <c r="H585" s="45"/>
      <c r="J585" s="45"/>
      <c r="K585" s="34"/>
      <c r="L585" s="35"/>
    </row>
    <row r="586">
      <c r="C586" s="45"/>
      <c r="G586" s="45"/>
      <c r="H586" s="45"/>
      <c r="J586" s="45"/>
      <c r="K586" s="34"/>
      <c r="L586" s="35"/>
    </row>
    <row r="587">
      <c r="C587" s="45"/>
      <c r="G587" s="45"/>
      <c r="H587" s="45"/>
      <c r="J587" s="45"/>
      <c r="K587" s="34"/>
      <c r="L587" s="35"/>
    </row>
    <row r="588">
      <c r="C588" s="45"/>
      <c r="G588" s="45"/>
      <c r="H588" s="45"/>
      <c r="J588" s="45"/>
      <c r="K588" s="34"/>
      <c r="L588" s="35"/>
    </row>
    <row r="589">
      <c r="C589" s="45"/>
      <c r="G589" s="45"/>
      <c r="H589" s="45"/>
      <c r="J589" s="45"/>
      <c r="K589" s="34"/>
      <c r="L589" s="35"/>
    </row>
    <row r="590">
      <c r="C590" s="45"/>
      <c r="G590" s="45"/>
      <c r="H590" s="45"/>
      <c r="J590" s="45"/>
      <c r="K590" s="34"/>
      <c r="L590" s="35"/>
    </row>
    <row r="591">
      <c r="C591" s="45"/>
      <c r="G591" s="45"/>
      <c r="H591" s="45"/>
      <c r="J591" s="45"/>
      <c r="K591" s="34"/>
      <c r="L591" s="35"/>
    </row>
    <row r="592">
      <c r="C592" s="45"/>
      <c r="G592" s="45"/>
      <c r="H592" s="45"/>
      <c r="J592" s="45"/>
      <c r="K592" s="34"/>
      <c r="L592" s="35"/>
    </row>
    <row r="593">
      <c r="C593" s="45"/>
      <c r="G593" s="45"/>
      <c r="H593" s="45"/>
      <c r="J593" s="45"/>
      <c r="K593" s="34"/>
      <c r="L593" s="35"/>
    </row>
    <row r="594">
      <c r="C594" s="45"/>
      <c r="G594" s="45"/>
      <c r="H594" s="45"/>
      <c r="J594" s="45"/>
      <c r="K594" s="34"/>
      <c r="L594" s="35"/>
    </row>
    <row r="595">
      <c r="C595" s="45"/>
      <c r="G595" s="45"/>
      <c r="H595" s="45"/>
      <c r="J595" s="45"/>
      <c r="K595" s="34"/>
      <c r="L595" s="35"/>
    </row>
    <row r="596">
      <c r="C596" s="45"/>
      <c r="G596" s="45"/>
      <c r="H596" s="45"/>
      <c r="J596" s="45"/>
      <c r="K596" s="34"/>
      <c r="L596" s="35"/>
    </row>
    <row r="597">
      <c r="C597" s="45"/>
      <c r="G597" s="45"/>
      <c r="H597" s="45"/>
      <c r="J597" s="45"/>
      <c r="K597" s="34"/>
      <c r="L597" s="35"/>
    </row>
    <row r="598">
      <c r="C598" s="45"/>
      <c r="G598" s="45"/>
      <c r="H598" s="45"/>
      <c r="J598" s="45"/>
      <c r="K598" s="34"/>
      <c r="L598" s="35"/>
    </row>
    <row r="599">
      <c r="C599" s="45"/>
      <c r="G599" s="45"/>
      <c r="H599" s="45"/>
      <c r="J599" s="45"/>
      <c r="K599" s="34"/>
      <c r="L599" s="35"/>
    </row>
    <row r="600">
      <c r="C600" s="45"/>
      <c r="G600" s="45"/>
      <c r="H600" s="45"/>
      <c r="J600" s="45"/>
      <c r="K600" s="34"/>
      <c r="L600" s="35"/>
    </row>
    <row r="601">
      <c r="C601" s="45"/>
      <c r="G601" s="45"/>
      <c r="H601" s="45"/>
      <c r="J601" s="45"/>
      <c r="K601" s="34"/>
      <c r="L601" s="35"/>
    </row>
    <row r="602">
      <c r="C602" s="45"/>
      <c r="G602" s="45"/>
      <c r="H602" s="45"/>
      <c r="J602" s="45"/>
      <c r="K602" s="34"/>
      <c r="L602" s="35"/>
    </row>
    <row r="603">
      <c r="C603" s="45"/>
      <c r="G603" s="45"/>
      <c r="H603" s="45"/>
      <c r="J603" s="45"/>
      <c r="K603" s="34"/>
      <c r="L603" s="35"/>
    </row>
    <row r="604">
      <c r="C604" s="45"/>
      <c r="G604" s="45"/>
      <c r="H604" s="45"/>
      <c r="J604" s="45"/>
      <c r="K604" s="34"/>
      <c r="L604" s="35"/>
    </row>
    <row r="605">
      <c r="C605" s="45"/>
      <c r="G605" s="45"/>
      <c r="H605" s="45"/>
      <c r="J605" s="45"/>
      <c r="K605" s="34"/>
      <c r="L605" s="35"/>
    </row>
    <row r="606">
      <c r="C606" s="45"/>
      <c r="G606" s="45"/>
      <c r="H606" s="45"/>
      <c r="J606" s="45"/>
      <c r="K606" s="34"/>
      <c r="L606" s="35"/>
    </row>
    <row r="607">
      <c r="C607" s="45"/>
      <c r="G607" s="45"/>
      <c r="H607" s="45"/>
      <c r="J607" s="45"/>
      <c r="K607" s="34"/>
      <c r="L607" s="35"/>
    </row>
    <row r="608">
      <c r="C608" s="45"/>
      <c r="G608" s="45"/>
      <c r="H608" s="45"/>
      <c r="J608" s="45"/>
      <c r="K608" s="34"/>
      <c r="L608" s="35"/>
    </row>
    <row r="609">
      <c r="C609" s="45"/>
      <c r="G609" s="45"/>
      <c r="H609" s="45"/>
      <c r="J609" s="45"/>
      <c r="K609" s="34"/>
      <c r="L609" s="35"/>
    </row>
    <row r="610">
      <c r="C610" s="45"/>
      <c r="G610" s="45"/>
      <c r="H610" s="45"/>
      <c r="J610" s="45"/>
      <c r="K610" s="34"/>
      <c r="L610" s="35"/>
    </row>
    <row r="611">
      <c r="C611" s="45"/>
      <c r="G611" s="45"/>
      <c r="H611" s="45"/>
      <c r="J611" s="45"/>
      <c r="K611" s="34"/>
      <c r="L611" s="35"/>
    </row>
    <row r="612">
      <c r="C612" s="45"/>
      <c r="G612" s="45"/>
      <c r="H612" s="45"/>
      <c r="J612" s="45"/>
      <c r="K612" s="34"/>
      <c r="L612" s="35"/>
    </row>
    <row r="613">
      <c r="C613" s="45"/>
      <c r="G613" s="45"/>
      <c r="H613" s="45"/>
      <c r="J613" s="45"/>
      <c r="K613" s="34"/>
      <c r="L613" s="35"/>
    </row>
    <row r="614">
      <c r="C614" s="45"/>
      <c r="G614" s="45"/>
      <c r="H614" s="45"/>
      <c r="J614" s="45"/>
      <c r="K614" s="34"/>
      <c r="L614" s="35"/>
    </row>
    <row r="615">
      <c r="C615" s="45"/>
      <c r="G615" s="45"/>
      <c r="H615" s="45"/>
      <c r="J615" s="45"/>
      <c r="K615" s="34"/>
      <c r="L615" s="35"/>
    </row>
    <row r="616">
      <c r="C616" s="45"/>
      <c r="G616" s="45"/>
      <c r="H616" s="45"/>
      <c r="J616" s="45"/>
      <c r="K616" s="34"/>
      <c r="L616" s="35"/>
    </row>
    <row r="617">
      <c r="C617" s="45"/>
      <c r="G617" s="45"/>
      <c r="H617" s="45"/>
      <c r="J617" s="45"/>
      <c r="K617" s="34"/>
      <c r="L617" s="35"/>
    </row>
    <row r="618">
      <c r="C618" s="45"/>
      <c r="G618" s="45"/>
      <c r="H618" s="45"/>
      <c r="J618" s="45"/>
      <c r="K618" s="34"/>
      <c r="L618" s="35"/>
    </row>
    <row r="619">
      <c r="C619" s="45"/>
      <c r="G619" s="45"/>
      <c r="H619" s="45"/>
      <c r="J619" s="45"/>
      <c r="K619" s="34"/>
      <c r="L619" s="35"/>
    </row>
    <row r="620">
      <c r="C620" s="45"/>
      <c r="G620" s="45"/>
      <c r="H620" s="45"/>
      <c r="J620" s="45"/>
      <c r="K620" s="34"/>
      <c r="L620" s="35"/>
    </row>
    <row r="621">
      <c r="C621" s="45"/>
      <c r="G621" s="45"/>
      <c r="H621" s="45"/>
      <c r="J621" s="45"/>
      <c r="K621" s="34"/>
      <c r="L621" s="35"/>
    </row>
    <row r="622">
      <c r="C622" s="45"/>
      <c r="G622" s="45"/>
      <c r="H622" s="45"/>
      <c r="J622" s="45"/>
      <c r="K622" s="34"/>
      <c r="L622" s="35"/>
    </row>
    <row r="623">
      <c r="C623" s="45"/>
      <c r="G623" s="45"/>
      <c r="H623" s="45"/>
      <c r="J623" s="45"/>
      <c r="K623" s="34"/>
      <c r="L623" s="35"/>
    </row>
    <row r="624">
      <c r="C624" s="45"/>
      <c r="G624" s="45"/>
      <c r="H624" s="45"/>
      <c r="J624" s="45"/>
      <c r="K624" s="34"/>
      <c r="L624" s="35"/>
    </row>
    <row r="625">
      <c r="C625" s="45"/>
      <c r="G625" s="45"/>
      <c r="H625" s="45"/>
      <c r="J625" s="45"/>
      <c r="K625" s="34"/>
      <c r="L625" s="35"/>
    </row>
    <row r="626">
      <c r="C626" s="45"/>
      <c r="G626" s="45"/>
      <c r="H626" s="45"/>
      <c r="J626" s="45"/>
      <c r="K626" s="34"/>
      <c r="L626" s="35"/>
    </row>
    <row r="627">
      <c r="C627" s="45"/>
      <c r="G627" s="45"/>
      <c r="H627" s="45"/>
      <c r="J627" s="45"/>
      <c r="K627" s="34"/>
      <c r="L627" s="35"/>
    </row>
    <row r="628">
      <c r="C628" s="45"/>
      <c r="G628" s="45"/>
      <c r="H628" s="45"/>
      <c r="J628" s="45"/>
      <c r="K628" s="34"/>
      <c r="L628" s="35"/>
    </row>
    <row r="629">
      <c r="C629" s="45"/>
      <c r="G629" s="45"/>
      <c r="H629" s="45"/>
      <c r="J629" s="45"/>
      <c r="K629" s="34"/>
      <c r="L629" s="35"/>
    </row>
    <row r="630">
      <c r="C630" s="45"/>
      <c r="G630" s="45"/>
      <c r="H630" s="45"/>
      <c r="J630" s="45"/>
      <c r="K630" s="34"/>
      <c r="L630" s="35"/>
    </row>
    <row r="631">
      <c r="C631" s="45"/>
      <c r="G631" s="45"/>
      <c r="H631" s="45"/>
      <c r="J631" s="45"/>
      <c r="K631" s="34"/>
      <c r="L631" s="35"/>
    </row>
    <row r="632">
      <c r="C632" s="45"/>
      <c r="G632" s="45"/>
      <c r="H632" s="45"/>
      <c r="J632" s="45"/>
      <c r="K632" s="34"/>
      <c r="L632" s="35"/>
    </row>
    <row r="633">
      <c r="C633" s="45"/>
      <c r="G633" s="45"/>
      <c r="H633" s="45"/>
      <c r="J633" s="45"/>
      <c r="K633" s="34"/>
      <c r="L633" s="35"/>
    </row>
    <row r="634">
      <c r="C634" s="45"/>
      <c r="G634" s="45"/>
      <c r="H634" s="45"/>
      <c r="J634" s="45"/>
      <c r="K634" s="34"/>
      <c r="L634" s="35"/>
    </row>
    <row r="635">
      <c r="C635" s="45"/>
      <c r="G635" s="45"/>
      <c r="H635" s="45"/>
      <c r="J635" s="45"/>
      <c r="K635" s="34"/>
      <c r="L635" s="35"/>
    </row>
    <row r="636">
      <c r="C636" s="45"/>
      <c r="G636" s="45"/>
      <c r="H636" s="45"/>
      <c r="J636" s="45"/>
      <c r="K636" s="34"/>
      <c r="L636" s="35"/>
    </row>
    <row r="637">
      <c r="C637" s="45"/>
      <c r="G637" s="45"/>
      <c r="H637" s="45"/>
      <c r="J637" s="45"/>
      <c r="K637" s="34"/>
      <c r="L637" s="35"/>
    </row>
    <row r="638">
      <c r="C638" s="45"/>
      <c r="G638" s="45"/>
      <c r="H638" s="45"/>
      <c r="J638" s="45"/>
      <c r="K638" s="34"/>
      <c r="L638" s="35"/>
    </row>
    <row r="639">
      <c r="C639" s="45"/>
      <c r="G639" s="45"/>
      <c r="H639" s="45"/>
      <c r="J639" s="45"/>
      <c r="K639" s="34"/>
      <c r="L639" s="35"/>
    </row>
    <row r="640">
      <c r="C640" s="45"/>
      <c r="G640" s="45"/>
      <c r="H640" s="45"/>
      <c r="J640" s="45"/>
      <c r="K640" s="34"/>
      <c r="L640" s="35"/>
    </row>
    <row r="641">
      <c r="C641" s="45"/>
      <c r="G641" s="45"/>
      <c r="H641" s="45"/>
      <c r="J641" s="45"/>
      <c r="K641" s="34"/>
      <c r="L641" s="35"/>
    </row>
    <row r="642">
      <c r="C642" s="45"/>
      <c r="G642" s="45"/>
      <c r="H642" s="45"/>
      <c r="J642" s="45"/>
      <c r="K642" s="34"/>
      <c r="L642" s="35"/>
    </row>
    <row r="643">
      <c r="C643" s="45"/>
      <c r="G643" s="45"/>
      <c r="H643" s="45"/>
      <c r="J643" s="45"/>
      <c r="K643" s="34"/>
      <c r="L643" s="35"/>
    </row>
    <row r="644">
      <c r="C644" s="45"/>
      <c r="G644" s="45"/>
      <c r="H644" s="45"/>
      <c r="J644" s="45"/>
      <c r="K644" s="34"/>
      <c r="L644" s="35"/>
    </row>
    <row r="645">
      <c r="C645" s="45"/>
      <c r="G645" s="45"/>
      <c r="H645" s="45"/>
      <c r="J645" s="45"/>
      <c r="K645" s="34"/>
      <c r="L645" s="35"/>
    </row>
    <row r="646">
      <c r="C646" s="45"/>
      <c r="G646" s="45"/>
      <c r="H646" s="45"/>
      <c r="J646" s="45"/>
      <c r="K646" s="34"/>
      <c r="L646" s="35"/>
    </row>
    <row r="647">
      <c r="C647" s="45"/>
      <c r="G647" s="45"/>
      <c r="H647" s="45"/>
      <c r="J647" s="45"/>
      <c r="K647" s="34"/>
      <c r="L647" s="35"/>
    </row>
    <row r="648">
      <c r="C648" s="45"/>
      <c r="G648" s="45"/>
      <c r="H648" s="45"/>
      <c r="J648" s="45"/>
      <c r="K648" s="34"/>
      <c r="L648" s="35"/>
    </row>
    <row r="649">
      <c r="C649" s="45"/>
      <c r="G649" s="45"/>
      <c r="H649" s="45"/>
      <c r="J649" s="45"/>
      <c r="K649" s="34"/>
      <c r="L649" s="35"/>
    </row>
    <row r="650">
      <c r="C650" s="45"/>
      <c r="G650" s="45"/>
      <c r="H650" s="45"/>
      <c r="J650" s="45"/>
      <c r="K650" s="34"/>
      <c r="L650" s="35"/>
    </row>
    <row r="651">
      <c r="C651" s="45"/>
      <c r="G651" s="45"/>
      <c r="H651" s="45"/>
      <c r="J651" s="45"/>
      <c r="K651" s="34"/>
      <c r="L651" s="35"/>
    </row>
    <row r="652">
      <c r="C652" s="45"/>
      <c r="G652" s="45"/>
      <c r="H652" s="45"/>
      <c r="J652" s="45"/>
      <c r="K652" s="34"/>
      <c r="L652" s="35"/>
    </row>
    <row r="653">
      <c r="C653" s="45"/>
      <c r="G653" s="45"/>
      <c r="H653" s="45"/>
      <c r="J653" s="45"/>
      <c r="K653" s="34"/>
      <c r="L653" s="35"/>
    </row>
    <row r="654">
      <c r="C654" s="45"/>
      <c r="G654" s="45"/>
      <c r="H654" s="45"/>
      <c r="J654" s="45"/>
      <c r="K654" s="34"/>
      <c r="L654" s="35"/>
    </row>
    <row r="655">
      <c r="C655" s="45"/>
      <c r="G655" s="45"/>
      <c r="H655" s="45"/>
      <c r="J655" s="45"/>
      <c r="K655" s="34"/>
      <c r="L655" s="35"/>
    </row>
    <row r="656">
      <c r="C656" s="45"/>
      <c r="G656" s="45"/>
      <c r="H656" s="45"/>
      <c r="J656" s="45"/>
      <c r="K656" s="34"/>
      <c r="L656" s="35"/>
    </row>
    <row r="657">
      <c r="C657" s="45"/>
      <c r="G657" s="45"/>
      <c r="H657" s="45"/>
      <c r="J657" s="45"/>
      <c r="K657" s="34"/>
      <c r="L657" s="35"/>
    </row>
    <row r="658">
      <c r="C658" s="45"/>
      <c r="G658" s="45"/>
      <c r="H658" s="45"/>
      <c r="J658" s="45"/>
      <c r="K658" s="34"/>
      <c r="L658" s="35"/>
    </row>
    <row r="659">
      <c r="C659" s="45"/>
      <c r="G659" s="45"/>
      <c r="H659" s="45"/>
      <c r="J659" s="45"/>
      <c r="K659" s="34"/>
      <c r="L659" s="35"/>
    </row>
    <row r="660">
      <c r="C660" s="45"/>
      <c r="G660" s="45"/>
      <c r="H660" s="45"/>
      <c r="J660" s="45"/>
      <c r="K660" s="34"/>
      <c r="L660" s="35"/>
    </row>
    <row r="661">
      <c r="C661" s="45"/>
      <c r="G661" s="45"/>
      <c r="H661" s="45"/>
      <c r="J661" s="45"/>
      <c r="K661" s="34"/>
      <c r="L661" s="35"/>
    </row>
    <row r="662">
      <c r="C662" s="45"/>
      <c r="G662" s="45"/>
      <c r="H662" s="45"/>
      <c r="J662" s="45"/>
      <c r="K662" s="34"/>
      <c r="L662" s="35"/>
    </row>
    <row r="663">
      <c r="C663" s="45"/>
      <c r="G663" s="45"/>
      <c r="H663" s="45"/>
      <c r="J663" s="45"/>
      <c r="K663" s="34"/>
      <c r="L663" s="35"/>
    </row>
    <row r="664">
      <c r="C664" s="45"/>
      <c r="G664" s="45"/>
      <c r="H664" s="45"/>
      <c r="J664" s="45"/>
      <c r="K664" s="34"/>
      <c r="L664" s="35"/>
    </row>
    <row r="665">
      <c r="C665" s="45"/>
      <c r="G665" s="45"/>
      <c r="H665" s="45"/>
      <c r="J665" s="45"/>
      <c r="K665" s="34"/>
      <c r="L665" s="35"/>
    </row>
    <row r="666">
      <c r="C666" s="45"/>
      <c r="G666" s="45"/>
      <c r="H666" s="45"/>
      <c r="J666" s="45"/>
      <c r="K666" s="34"/>
      <c r="L666" s="35"/>
    </row>
    <row r="667">
      <c r="C667" s="45"/>
      <c r="G667" s="45"/>
      <c r="H667" s="45"/>
      <c r="J667" s="45"/>
      <c r="K667" s="34"/>
      <c r="L667" s="35"/>
    </row>
    <row r="668">
      <c r="C668" s="45"/>
      <c r="G668" s="45"/>
      <c r="H668" s="45"/>
      <c r="J668" s="45"/>
      <c r="K668" s="34"/>
      <c r="L668" s="35"/>
    </row>
    <row r="669">
      <c r="C669" s="45"/>
      <c r="G669" s="45"/>
      <c r="H669" s="45"/>
      <c r="J669" s="45"/>
      <c r="K669" s="34"/>
      <c r="L669" s="35"/>
    </row>
    <row r="670">
      <c r="C670" s="45"/>
      <c r="G670" s="45"/>
      <c r="H670" s="45"/>
      <c r="J670" s="45"/>
      <c r="K670" s="34"/>
      <c r="L670" s="35"/>
    </row>
    <row r="671">
      <c r="C671" s="45"/>
      <c r="G671" s="45"/>
      <c r="H671" s="45"/>
      <c r="J671" s="45"/>
      <c r="K671" s="34"/>
      <c r="L671" s="35"/>
    </row>
    <row r="672">
      <c r="C672" s="45"/>
      <c r="G672" s="45"/>
      <c r="H672" s="45"/>
      <c r="J672" s="45"/>
      <c r="K672" s="34"/>
      <c r="L672" s="35"/>
    </row>
    <row r="673">
      <c r="C673" s="45"/>
      <c r="G673" s="45"/>
      <c r="H673" s="45"/>
      <c r="J673" s="45"/>
      <c r="K673" s="34"/>
      <c r="L673" s="35"/>
    </row>
    <row r="674">
      <c r="C674" s="45"/>
      <c r="G674" s="45"/>
      <c r="H674" s="45"/>
      <c r="J674" s="45"/>
      <c r="K674" s="34"/>
      <c r="L674" s="35"/>
    </row>
    <row r="675">
      <c r="C675" s="45"/>
      <c r="G675" s="45"/>
      <c r="H675" s="45"/>
      <c r="J675" s="45"/>
      <c r="K675" s="34"/>
      <c r="L675" s="35"/>
    </row>
    <row r="676">
      <c r="C676" s="45"/>
      <c r="G676" s="45"/>
      <c r="H676" s="45"/>
      <c r="J676" s="45"/>
      <c r="K676" s="34"/>
      <c r="L676" s="35"/>
    </row>
    <row r="677">
      <c r="C677" s="45"/>
      <c r="G677" s="45"/>
      <c r="H677" s="45"/>
      <c r="J677" s="45"/>
      <c r="K677" s="34"/>
      <c r="L677" s="35"/>
    </row>
    <row r="678">
      <c r="C678" s="45"/>
      <c r="G678" s="45"/>
      <c r="H678" s="45"/>
      <c r="J678" s="45"/>
      <c r="K678" s="34"/>
      <c r="L678" s="35"/>
    </row>
    <row r="679">
      <c r="C679" s="45"/>
      <c r="G679" s="45"/>
      <c r="H679" s="45"/>
      <c r="J679" s="45"/>
      <c r="K679" s="34"/>
      <c r="L679" s="35"/>
    </row>
    <row r="680">
      <c r="C680" s="45"/>
      <c r="G680" s="45"/>
      <c r="H680" s="45"/>
      <c r="J680" s="45"/>
      <c r="K680" s="34"/>
      <c r="L680" s="35"/>
    </row>
    <row r="681">
      <c r="C681" s="45"/>
      <c r="G681" s="45"/>
      <c r="H681" s="45"/>
      <c r="J681" s="45"/>
      <c r="K681" s="34"/>
      <c r="L681" s="35"/>
    </row>
    <row r="682">
      <c r="C682" s="45"/>
      <c r="G682" s="45"/>
      <c r="H682" s="45"/>
      <c r="J682" s="45"/>
      <c r="K682" s="34"/>
      <c r="L682" s="35"/>
    </row>
    <row r="683">
      <c r="C683" s="45"/>
      <c r="G683" s="45"/>
      <c r="H683" s="45"/>
      <c r="J683" s="45"/>
      <c r="K683" s="34"/>
      <c r="L683" s="35"/>
    </row>
    <row r="684">
      <c r="C684" s="45"/>
      <c r="G684" s="45"/>
      <c r="H684" s="45"/>
      <c r="J684" s="45"/>
      <c r="K684" s="34"/>
      <c r="L684" s="35"/>
    </row>
    <row r="685">
      <c r="C685" s="45"/>
      <c r="G685" s="45"/>
      <c r="H685" s="45"/>
      <c r="J685" s="45"/>
      <c r="K685" s="34"/>
      <c r="L685" s="35"/>
    </row>
    <row r="686">
      <c r="C686" s="45"/>
      <c r="G686" s="45"/>
      <c r="H686" s="45"/>
      <c r="J686" s="45"/>
      <c r="K686" s="34"/>
      <c r="L686" s="35"/>
    </row>
    <row r="687">
      <c r="C687" s="45"/>
      <c r="G687" s="45"/>
      <c r="H687" s="45"/>
      <c r="J687" s="45"/>
      <c r="K687" s="34"/>
      <c r="L687" s="35"/>
    </row>
    <row r="688">
      <c r="C688" s="45"/>
      <c r="G688" s="45"/>
      <c r="H688" s="45"/>
      <c r="J688" s="45"/>
      <c r="K688" s="34"/>
      <c r="L688" s="35"/>
    </row>
    <row r="689">
      <c r="C689" s="45"/>
      <c r="G689" s="45"/>
      <c r="H689" s="45"/>
      <c r="J689" s="45"/>
      <c r="K689" s="34"/>
      <c r="L689" s="35"/>
    </row>
    <row r="690">
      <c r="C690" s="45"/>
      <c r="G690" s="45"/>
      <c r="H690" s="45"/>
      <c r="J690" s="45"/>
      <c r="K690" s="34"/>
      <c r="L690" s="35"/>
    </row>
    <row r="691">
      <c r="C691" s="45"/>
      <c r="G691" s="45"/>
      <c r="H691" s="45"/>
      <c r="J691" s="45"/>
      <c r="K691" s="34"/>
      <c r="L691" s="35"/>
    </row>
    <row r="692">
      <c r="C692" s="45"/>
      <c r="G692" s="45"/>
      <c r="H692" s="45"/>
      <c r="J692" s="45"/>
      <c r="K692" s="34"/>
      <c r="L692" s="35"/>
    </row>
    <row r="693">
      <c r="C693" s="45"/>
      <c r="G693" s="45"/>
      <c r="H693" s="45"/>
      <c r="J693" s="45"/>
      <c r="K693" s="34"/>
      <c r="L693" s="35"/>
    </row>
    <row r="694">
      <c r="C694" s="45"/>
      <c r="G694" s="45"/>
      <c r="H694" s="45"/>
      <c r="J694" s="45"/>
      <c r="K694" s="34"/>
      <c r="L694" s="35"/>
    </row>
    <row r="695">
      <c r="C695" s="45"/>
      <c r="G695" s="45"/>
      <c r="H695" s="45"/>
      <c r="J695" s="45"/>
      <c r="K695" s="34"/>
      <c r="L695" s="35"/>
    </row>
    <row r="696">
      <c r="C696" s="45"/>
      <c r="G696" s="45"/>
      <c r="H696" s="45"/>
      <c r="J696" s="45"/>
      <c r="K696" s="34"/>
      <c r="L696" s="35"/>
    </row>
    <row r="697">
      <c r="C697" s="45"/>
      <c r="G697" s="45"/>
      <c r="H697" s="45"/>
      <c r="J697" s="45"/>
      <c r="K697" s="34"/>
      <c r="L697" s="35"/>
    </row>
    <row r="698">
      <c r="C698" s="45"/>
      <c r="G698" s="45"/>
      <c r="H698" s="45"/>
      <c r="J698" s="45"/>
      <c r="K698" s="34"/>
      <c r="L698" s="35"/>
    </row>
    <row r="699">
      <c r="C699" s="45"/>
      <c r="G699" s="45"/>
      <c r="H699" s="45"/>
      <c r="J699" s="45"/>
      <c r="K699" s="34"/>
      <c r="L699" s="35"/>
    </row>
    <row r="700">
      <c r="C700" s="45"/>
      <c r="G700" s="45"/>
      <c r="H700" s="45"/>
      <c r="J700" s="45"/>
      <c r="K700" s="34"/>
      <c r="L700" s="35"/>
    </row>
    <row r="701">
      <c r="C701" s="45"/>
      <c r="G701" s="45"/>
      <c r="H701" s="45"/>
      <c r="J701" s="45"/>
      <c r="K701" s="34"/>
      <c r="L701" s="35"/>
    </row>
    <row r="702">
      <c r="C702" s="45"/>
      <c r="G702" s="45"/>
      <c r="H702" s="45"/>
      <c r="J702" s="45"/>
      <c r="K702" s="34"/>
      <c r="L702" s="35"/>
    </row>
    <row r="703">
      <c r="C703" s="45"/>
      <c r="G703" s="45"/>
      <c r="H703" s="45"/>
      <c r="J703" s="45"/>
      <c r="K703" s="34"/>
      <c r="L703" s="35"/>
    </row>
    <row r="704">
      <c r="C704" s="45"/>
      <c r="G704" s="45"/>
      <c r="H704" s="45"/>
      <c r="J704" s="45"/>
      <c r="K704" s="34"/>
      <c r="L704" s="35"/>
    </row>
    <row r="705">
      <c r="C705" s="45"/>
      <c r="G705" s="45"/>
      <c r="H705" s="45"/>
      <c r="J705" s="45"/>
      <c r="K705" s="34"/>
      <c r="L705" s="35"/>
    </row>
    <row r="706">
      <c r="C706" s="45"/>
      <c r="G706" s="45"/>
      <c r="H706" s="45"/>
      <c r="J706" s="45"/>
      <c r="K706" s="34"/>
      <c r="L706" s="35"/>
    </row>
    <row r="707">
      <c r="C707" s="45"/>
      <c r="G707" s="45"/>
      <c r="H707" s="45"/>
      <c r="J707" s="45"/>
      <c r="K707" s="34"/>
      <c r="L707" s="35"/>
    </row>
    <row r="708">
      <c r="C708" s="45"/>
      <c r="G708" s="45"/>
      <c r="H708" s="45"/>
      <c r="J708" s="45"/>
      <c r="K708" s="34"/>
      <c r="L708" s="35"/>
    </row>
    <row r="709">
      <c r="C709" s="45"/>
      <c r="G709" s="45"/>
      <c r="H709" s="45"/>
      <c r="J709" s="45"/>
      <c r="K709" s="34"/>
      <c r="L709" s="35"/>
    </row>
    <row r="710">
      <c r="C710" s="45"/>
      <c r="G710" s="45"/>
      <c r="H710" s="45"/>
      <c r="J710" s="45"/>
      <c r="K710" s="34"/>
      <c r="L710" s="35"/>
    </row>
    <row r="711">
      <c r="C711" s="45"/>
      <c r="G711" s="45"/>
      <c r="H711" s="45"/>
      <c r="J711" s="45"/>
      <c r="K711" s="34"/>
      <c r="L711" s="35"/>
    </row>
    <row r="712">
      <c r="C712" s="45"/>
      <c r="G712" s="45"/>
      <c r="H712" s="45"/>
      <c r="J712" s="45"/>
      <c r="K712" s="34"/>
      <c r="L712" s="35"/>
    </row>
    <row r="713">
      <c r="C713" s="45"/>
      <c r="G713" s="45"/>
      <c r="H713" s="45"/>
      <c r="J713" s="45"/>
      <c r="K713" s="34"/>
      <c r="L713" s="35"/>
    </row>
    <row r="714">
      <c r="C714" s="45"/>
      <c r="G714" s="45"/>
      <c r="H714" s="45"/>
      <c r="J714" s="45"/>
      <c r="K714" s="34"/>
      <c r="L714" s="35"/>
    </row>
    <row r="715">
      <c r="C715" s="45"/>
      <c r="G715" s="45"/>
      <c r="H715" s="45"/>
      <c r="J715" s="45"/>
      <c r="K715" s="34"/>
      <c r="L715" s="35"/>
    </row>
    <row r="716">
      <c r="C716" s="45"/>
      <c r="G716" s="45"/>
      <c r="H716" s="45"/>
      <c r="J716" s="45"/>
      <c r="K716" s="34"/>
      <c r="L716" s="35"/>
    </row>
    <row r="717">
      <c r="C717" s="45"/>
      <c r="G717" s="45"/>
      <c r="H717" s="45"/>
      <c r="J717" s="45"/>
      <c r="K717" s="34"/>
      <c r="L717" s="35"/>
    </row>
    <row r="718">
      <c r="C718" s="45"/>
      <c r="G718" s="45"/>
      <c r="H718" s="45"/>
      <c r="J718" s="45"/>
      <c r="K718" s="34"/>
      <c r="L718" s="35"/>
    </row>
    <row r="719">
      <c r="C719" s="45"/>
      <c r="G719" s="45"/>
      <c r="H719" s="45"/>
      <c r="J719" s="45"/>
      <c r="K719" s="34"/>
      <c r="L719" s="35"/>
    </row>
    <row r="720">
      <c r="C720" s="45"/>
      <c r="G720" s="45"/>
      <c r="H720" s="45"/>
      <c r="J720" s="45"/>
      <c r="K720" s="34"/>
      <c r="L720" s="35"/>
    </row>
    <row r="721">
      <c r="C721" s="45"/>
      <c r="G721" s="45"/>
      <c r="H721" s="45"/>
      <c r="J721" s="45"/>
      <c r="K721" s="34"/>
      <c r="L721" s="35"/>
    </row>
    <row r="722">
      <c r="C722" s="45"/>
      <c r="G722" s="45"/>
      <c r="H722" s="45"/>
      <c r="J722" s="45"/>
      <c r="K722" s="34"/>
      <c r="L722" s="35"/>
    </row>
    <row r="723">
      <c r="C723" s="45"/>
      <c r="G723" s="45"/>
      <c r="H723" s="45"/>
      <c r="J723" s="45"/>
      <c r="K723" s="34"/>
      <c r="L723" s="35"/>
    </row>
    <row r="724">
      <c r="C724" s="45"/>
      <c r="G724" s="45"/>
      <c r="H724" s="45"/>
      <c r="J724" s="45"/>
      <c r="K724" s="34"/>
      <c r="L724" s="35"/>
    </row>
    <row r="725">
      <c r="C725" s="45"/>
      <c r="G725" s="45"/>
      <c r="H725" s="45"/>
      <c r="J725" s="45"/>
      <c r="K725" s="34"/>
      <c r="L725" s="35"/>
    </row>
    <row r="726">
      <c r="C726" s="45"/>
      <c r="G726" s="45"/>
      <c r="H726" s="45"/>
      <c r="J726" s="45"/>
      <c r="K726" s="34"/>
      <c r="L726" s="35"/>
    </row>
    <row r="727">
      <c r="C727" s="45"/>
      <c r="G727" s="45"/>
      <c r="H727" s="45"/>
      <c r="J727" s="45"/>
      <c r="K727" s="34"/>
      <c r="L727" s="35"/>
    </row>
    <row r="728">
      <c r="C728" s="45"/>
      <c r="G728" s="45"/>
      <c r="H728" s="45"/>
      <c r="J728" s="45"/>
      <c r="K728" s="34"/>
      <c r="L728" s="35"/>
    </row>
    <row r="729">
      <c r="C729" s="45"/>
      <c r="G729" s="45"/>
      <c r="H729" s="45"/>
      <c r="J729" s="45"/>
      <c r="K729" s="34"/>
      <c r="L729" s="35"/>
    </row>
    <row r="730">
      <c r="C730" s="45"/>
      <c r="G730" s="45"/>
      <c r="H730" s="45"/>
      <c r="J730" s="45"/>
      <c r="K730" s="34"/>
      <c r="L730" s="35"/>
    </row>
    <row r="731">
      <c r="C731" s="45"/>
      <c r="G731" s="45"/>
      <c r="H731" s="45"/>
      <c r="J731" s="45"/>
      <c r="K731" s="34"/>
      <c r="L731" s="35"/>
    </row>
    <row r="732">
      <c r="C732" s="45"/>
      <c r="G732" s="45"/>
      <c r="H732" s="45"/>
      <c r="J732" s="45"/>
      <c r="K732" s="34"/>
      <c r="L732" s="35"/>
    </row>
    <row r="733">
      <c r="C733" s="45"/>
      <c r="G733" s="45"/>
      <c r="H733" s="45"/>
      <c r="J733" s="45"/>
      <c r="K733" s="34"/>
      <c r="L733" s="35"/>
    </row>
    <row r="734">
      <c r="C734" s="45"/>
      <c r="G734" s="45"/>
      <c r="H734" s="45"/>
      <c r="J734" s="45"/>
      <c r="K734" s="34"/>
      <c r="L734" s="35"/>
    </row>
    <row r="735">
      <c r="C735" s="45"/>
      <c r="G735" s="45"/>
      <c r="H735" s="45"/>
      <c r="J735" s="45"/>
      <c r="K735" s="34"/>
      <c r="L735" s="35"/>
    </row>
    <row r="736">
      <c r="C736" s="45"/>
      <c r="G736" s="45"/>
      <c r="H736" s="45"/>
      <c r="J736" s="45"/>
      <c r="K736" s="34"/>
      <c r="L736" s="35"/>
    </row>
    <row r="737">
      <c r="C737" s="45"/>
      <c r="G737" s="45"/>
      <c r="H737" s="45"/>
      <c r="J737" s="45"/>
      <c r="K737" s="34"/>
      <c r="L737" s="35"/>
    </row>
    <row r="738">
      <c r="C738" s="45"/>
      <c r="G738" s="45"/>
      <c r="H738" s="45"/>
      <c r="J738" s="45"/>
      <c r="K738" s="34"/>
      <c r="L738" s="35"/>
    </row>
    <row r="739">
      <c r="C739" s="45"/>
      <c r="G739" s="45"/>
      <c r="H739" s="45"/>
      <c r="J739" s="45"/>
      <c r="K739" s="34"/>
      <c r="L739" s="35"/>
    </row>
    <row r="740">
      <c r="C740" s="45"/>
      <c r="G740" s="45"/>
      <c r="H740" s="45"/>
      <c r="J740" s="45"/>
      <c r="K740" s="34"/>
      <c r="L740" s="35"/>
    </row>
    <row r="741">
      <c r="C741" s="45"/>
      <c r="G741" s="45"/>
      <c r="H741" s="45"/>
      <c r="J741" s="45"/>
      <c r="K741" s="34"/>
      <c r="L741" s="35"/>
    </row>
    <row r="742">
      <c r="C742" s="45"/>
      <c r="G742" s="45"/>
      <c r="H742" s="45"/>
      <c r="J742" s="45"/>
      <c r="K742" s="34"/>
      <c r="L742" s="35"/>
    </row>
    <row r="743">
      <c r="C743" s="45"/>
      <c r="G743" s="45"/>
      <c r="H743" s="45"/>
      <c r="J743" s="45"/>
      <c r="K743" s="34"/>
      <c r="L743" s="35"/>
    </row>
    <row r="744">
      <c r="C744" s="45"/>
      <c r="G744" s="45"/>
      <c r="H744" s="45"/>
      <c r="J744" s="45"/>
      <c r="K744" s="34"/>
      <c r="L744" s="35"/>
    </row>
    <row r="745">
      <c r="C745" s="45"/>
      <c r="G745" s="45"/>
      <c r="H745" s="45"/>
      <c r="J745" s="45"/>
      <c r="K745" s="34"/>
      <c r="L745" s="35"/>
    </row>
    <row r="746">
      <c r="C746" s="45"/>
      <c r="G746" s="45"/>
      <c r="H746" s="45"/>
      <c r="J746" s="45"/>
      <c r="K746" s="34"/>
      <c r="L746" s="35"/>
    </row>
    <row r="747">
      <c r="C747" s="45"/>
      <c r="G747" s="45"/>
      <c r="H747" s="45"/>
      <c r="J747" s="45"/>
      <c r="K747" s="34"/>
      <c r="L747" s="35"/>
    </row>
    <row r="748">
      <c r="C748" s="45"/>
      <c r="G748" s="45"/>
      <c r="H748" s="45"/>
      <c r="J748" s="45"/>
      <c r="K748" s="34"/>
      <c r="L748" s="35"/>
    </row>
    <row r="749">
      <c r="C749" s="45"/>
      <c r="G749" s="45"/>
      <c r="H749" s="45"/>
      <c r="J749" s="45"/>
      <c r="K749" s="34"/>
      <c r="L749" s="35"/>
    </row>
    <row r="750">
      <c r="C750" s="45"/>
      <c r="G750" s="45"/>
      <c r="H750" s="45"/>
      <c r="J750" s="45"/>
      <c r="K750" s="34"/>
      <c r="L750" s="35"/>
    </row>
    <row r="751">
      <c r="C751" s="45"/>
      <c r="G751" s="45"/>
      <c r="H751" s="45"/>
      <c r="J751" s="45"/>
      <c r="K751" s="34"/>
      <c r="L751" s="35"/>
    </row>
    <row r="752">
      <c r="C752" s="45"/>
      <c r="G752" s="45"/>
      <c r="H752" s="45"/>
      <c r="J752" s="45"/>
      <c r="K752" s="34"/>
      <c r="L752" s="35"/>
    </row>
    <row r="753">
      <c r="C753" s="45"/>
      <c r="G753" s="45"/>
      <c r="H753" s="45"/>
      <c r="J753" s="45"/>
      <c r="K753" s="34"/>
      <c r="L753" s="35"/>
    </row>
    <row r="754">
      <c r="C754" s="45"/>
      <c r="G754" s="45"/>
      <c r="H754" s="45"/>
      <c r="J754" s="45"/>
      <c r="K754" s="34"/>
      <c r="L754" s="35"/>
    </row>
    <row r="755">
      <c r="C755" s="45"/>
      <c r="G755" s="45"/>
      <c r="H755" s="45"/>
      <c r="J755" s="45"/>
      <c r="K755" s="34"/>
      <c r="L755" s="35"/>
    </row>
    <row r="756">
      <c r="C756" s="45"/>
      <c r="G756" s="45"/>
      <c r="H756" s="45"/>
      <c r="J756" s="45"/>
      <c r="K756" s="34"/>
      <c r="L756" s="35"/>
    </row>
    <row r="757">
      <c r="C757" s="45"/>
      <c r="G757" s="45"/>
      <c r="H757" s="45"/>
      <c r="J757" s="45"/>
      <c r="K757" s="34"/>
      <c r="L757" s="35"/>
    </row>
    <row r="758">
      <c r="C758" s="45"/>
      <c r="G758" s="45"/>
      <c r="H758" s="45"/>
      <c r="J758" s="45"/>
      <c r="K758" s="34"/>
      <c r="L758" s="35"/>
    </row>
    <row r="759">
      <c r="C759" s="45"/>
      <c r="G759" s="45"/>
      <c r="H759" s="45"/>
      <c r="J759" s="45"/>
      <c r="K759" s="34"/>
      <c r="L759" s="35"/>
    </row>
    <row r="760">
      <c r="C760" s="45"/>
      <c r="G760" s="45"/>
      <c r="H760" s="45"/>
      <c r="J760" s="45"/>
      <c r="K760" s="34"/>
      <c r="L760" s="35"/>
    </row>
    <row r="761">
      <c r="C761" s="45"/>
      <c r="G761" s="45"/>
      <c r="H761" s="45"/>
      <c r="J761" s="45"/>
      <c r="K761" s="34"/>
      <c r="L761" s="35"/>
    </row>
    <row r="762">
      <c r="C762" s="45"/>
      <c r="G762" s="45"/>
      <c r="H762" s="45"/>
      <c r="J762" s="45"/>
      <c r="K762" s="34"/>
      <c r="L762" s="35"/>
    </row>
    <row r="763">
      <c r="C763" s="45"/>
      <c r="G763" s="45"/>
      <c r="H763" s="45"/>
      <c r="J763" s="45"/>
      <c r="K763" s="34"/>
      <c r="L763" s="35"/>
    </row>
    <row r="764">
      <c r="C764" s="45"/>
      <c r="G764" s="45"/>
      <c r="H764" s="45"/>
      <c r="J764" s="45"/>
      <c r="K764" s="34"/>
      <c r="L764" s="35"/>
    </row>
    <row r="765">
      <c r="C765" s="45"/>
      <c r="G765" s="45"/>
      <c r="H765" s="45"/>
      <c r="J765" s="45"/>
      <c r="K765" s="34"/>
      <c r="L765" s="35"/>
    </row>
    <row r="766">
      <c r="C766" s="45"/>
      <c r="G766" s="45"/>
      <c r="H766" s="45"/>
      <c r="J766" s="45"/>
      <c r="K766" s="34"/>
      <c r="L766" s="35"/>
    </row>
    <row r="767">
      <c r="C767" s="45"/>
      <c r="G767" s="45"/>
      <c r="H767" s="45"/>
      <c r="J767" s="45"/>
      <c r="K767" s="34"/>
      <c r="L767" s="35"/>
    </row>
    <row r="768">
      <c r="C768" s="45"/>
      <c r="G768" s="45"/>
      <c r="H768" s="45"/>
      <c r="J768" s="45"/>
      <c r="K768" s="34"/>
      <c r="L768" s="35"/>
    </row>
    <row r="769">
      <c r="C769" s="45"/>
      <c r="G769" s="45"/>
      <c r="H769" s="45"/>
      <c r="J769" s="45"/>
      <c r="K769" s="34"/>
      <c r="L769" s="35"/>
    </row>
    <row r="770">
      <c r="C770" s="45"/>
      <c r="G770" s="45"/>
      <c r="H770" s="45"/>
      <c r="J770" s="45"/>
      <c r="K770" s="34"/>
      <c r="L770" s="35"/>
    </row>
    <row r="771">
      <c r="C771" s="45"/>
      <c r="G771" s="45"/>
      <c r="H771" s="45"/>
      <c r="J771" s="45"/>
      <c r="K771" s="34"/>
      <c r="L771" s="35"/>
    </row>
    <row r="772">
      <c r="C772" s="45"/>
      <c r="G772" s="45"/>
      <c r="H772" s="45"/>
      <c r="J772" s="45"/>
      <c r="K772" s="34"/>
      <c r="L772" s="35"/>
    </row>
    <row r="773">
      <c r="C773" s="45"/>
      <c r="G773" s="45"/>
      <c r="H773" s="45"/>
      <c r="J773" s="45"/>
      <c r="K773" s="34"/>
      <c r="L773" s="35"/>
    </row>
    <row r="774">
      <c r="C774" s="45"/>
      <c r="G774" s="45"/>
      <c r="H774" s="45"/>
      <c r="J774" s="45"/>
      <c r="K774" s="34"/>
      <c r="L774" s="35"/>
    </row>
    <row r="775">
      <c r="C775" s="45"/>
      <c r="G775" s="45"/>
      <c r="H775" s="45"/>
      <c r="J775" s="45"/>
      <c r="K775" s="34"/>
      <c r="L775" s="35"/>
    </row>
    <row r="776">
      <c r="C776" s="45"/>
      <c r="G776" s="45"/>
      <c r="H776" s="45"/>
      <c r="J776" s="45"/>
      <c r="K776" s="34"/>
      <c r="L776" s="35"/>
    </row>
    <row r="777">
      <c r="C777" s="45"/>
      <c r="G777" s="45"/>
      <c r="H777" s="45"/>
      <c r="J777" s="45"/>
      <c r="K777" s="34"/>
      <c r="L777" s="35"/>
    </row>
    <row r="778">
      <c r="C778" s="45"/>
      <c r="G778" s="45"/>
      <c r="H778" s="45"/>
      <c r="J778" s="45"/>
      <c r="K778" s="34"/>
      <c r="L778" s="35"/>
    </row>
    <row r="779">
      <c r="C779" s="45"/>
      <c r="G779" s="45"/>
      <c r="H779" s="45"/>
      <c r="J779" s="45"/>
      <c r="K779" s="34"/>
      <c r="L779" s="35"/>
    </row>
    <row r="780">
      <c r="C780" s="45"/>
      <c r="G780" s="45"/>
      <c r="H780" s="45"/>
      <c r="J780" s="45"/>
      <c r="K780" s="34"/>
      <c r="L780" s="35"/>
    </row>
    <row r="781">
      <c r="C781" s="45"/>
      <c r="G781" s="45"/>
      <c r="H781" s="45"/>
      <c r="J781" s="45"/>
      <c r="K781" s="34"/>
      <c r="L781" s="35"/>
    </row>
    <row r="782">
      <c r="C782" s="45"/>
      <c r="G782" s="45"/>
      <c r="H782" s="45"/>
      <c r="J782" s="45"/>
      <c r="K782" s="34"/>
      <c r="L782" s="35"/>
    </row>
    <row r="783">
      <c r="C783" s="45"/>
      <c r="G783" s="45"/>
      <c r="H783" s="45"/>
      <c r="J783" s="45"/>
      <c r="K783" s="34"/>
      <c r="L783" s="35"/>
    </row>
    <row r="784">
      <c r="C784" s="45"/>
      <c r="G784" s="45"/>
      <c r="H784" s="45"/>
      <c r="J784" s="45"/>
      <c r="K784" s="34"/>
      <c r="L784" s="35"/>
    </row>
    <row r="785">
      <c r="C785" s="45"/>
      <c r="G785" s="45"/>
      <c r="H785" s="45"/>
      <c r="J785" s="45"/>
      <c r="K785" s="34"/>
      <c r="L785" s="35"/>
    </row>
    <row r="786">
      <c r="C786" s="45"/>
      <c r="G786" s="45"/>
      <c r="H786" s="45"/>
      <c r="J786" s="45"/>
      <c r="K786" s="34"/>
      <c r="L786" s="35"/>
    </row>
    <row r="787">
      <c r="C787" s="45"/>
      <c r="G787" s="45"/>
      <c r="H787" s="45"/>
      <c r="J787" s="45"/>
      <c r="K787" s="34"/>
      <c r="L787" s="35"/>
    </row>
    <row r="788">
      <c r="C788" s="45"/>
      <c r="G788" s="45"/>
      <c r="H788" s="45"/>
      <c r="J788" s="45"/>
      <c r="K788" s="34"/>
      <c r="L788" s="35"/>
    </row>
    <row r="789">
      <c r="C789" s="45"/>
      <c r="G789" s="45"/>
      <c r="H789" s="45"/>
      <c r="J789" s="45"/>
      <c r="K789" s="34"/>
      <c r="L789" s="35"/>
    </row>
    <row r="790">
      <c r="C790" s="45"/>
      <c r="G790" s="45"/>
      <c r="H790" s="45"/>
      <c r="J790" s="45"/>
      <c r="K790" s="34"/>
      <c r="L790" s="35"/>
    </row>
    <row r="791">
      <c r="C791" s="45"/>
      <c r="G791" s="45"/>
      <c r="H791" s="45"/>
      <c r="J791" s="45"/>
      <c r="K791" s="34"/>
      <c r="L791" s="35"/>
    </row>
    <row r="792">
      <c r="C792" s="45"/>
      <c r="G792" s="45"/>
      <c r="H792" s="45"/>
      <c r="J792" s="45"/>
      <c r="K792" s="34"/>
      <c r="L792" s="35"/>
    </row>
    <row r="793">
      <c r="C793" s="45"/>
      <c r="G793" s="45"/>
      <c r="H793" s="45"/>
      <c r="J793" s="45"/>
      <c r="K793" s="34"/>
      <c r="L793" s="35"/>
    </row>
    <row r="794">
      <c r="C794" s="45"/>
      <c r="G794" s="45"/>
      <c r="H794" s="45"/>
      <c r="J794" s="45"/>
      <c r="K794" s="34"/>
      <c r="L794" s="35"/>
    </row>
    <row r="795">
      <c r="C795" s="45"/>
      <c r="G795" s="45"/>
      <c r="H795" s="45"/>
      <c r="J795" s="45"/>
      <c r="K795" s="34"/>
      <c r="L795" s="35"/>
    </row>
    <row r="796">
      <c r="C796" s="45"/>
      <c r="G796" s="45"/>
      <c r="H796" s="45"/>
      <c r="J796" s="45"/>
      <c r="K796" s="34"/>
      <c r="L796" s="35"/>
    </row>
    <row r="797">
      <c r="C797" s="45"/>
      <c r="G797" s="45"/>
      <c r="H797" s="45"/>
      <c r="J797" s="45"/>
      <c r="K797" s="34"/>
      <c r="L797" s="35"/>
    </row>
    <row r="798">
      <c r="C798" s="45"/>
      <c r="G798" s="45"/>
      <c r="H798" s="45"/>
      <c r="J798" s="45"/>
      <c r="K798" s="34"/>
      <c r="L798" s="35"/>
    </row>
    <row r="799">
      <c r="C799" s="45"/>
      <c r="G799" s="45"/>
      <c r="H799" s="45"/>
      <c r="J799" s="45"/>
      <c r="K799" s="34"/>
      <c r="L799" s="35"/>
    </row>
    <row r="800">
      <c r="C800" s="45"/>
      <c r="G800" s="45"/>
      <c r="H800" s="45"/>
      <c r="J800" s="45"/>
      <c r="K800" s="34"/>
      <c r="L800" s="35"/>
    </row>
    <row r="801">
      <c r="C801" s="45"/>
      <c r="G801" s="45"/>
      <c r="H801" s="45"/>
      <c r="J801" s="45"/>
      <c r="K801" s="34"/>
      <c r="L801" s="35"/>
    </row>
    <row r="802">
      <c r="C802" s="45"/>
      <c r="G802" s="45"/>
      <c r="H802" s="45"/>
      <c r="J802" s="45"/>
      <c r="K802" s="34"/>
      <c r="L802" s="35"/>
    </row>
    <row r="803">
      <c r="C803" s="45"/>
      <c r="G803" s="45"/>
      <c r="H803" s="45"/>
      <c r="J803" s="45"/>
      <c r="K803" s="34"/>
      <c r="L803" s="35"/>
    </row>
    <row r="804">
      <c r="C804" s="45"/>
      <c r="G804" s="45"/>
      <c r="H804" s="45"/>
      <c r="J804" s="45"/>
      <c r="K804" s="34"/>
      <c r="L804" s="35"/>
    </row>
    <row r="805">
      <c r="C805" s="45"/>
      <c r="G805" s="45"/>
      <c r="H805" s="45"/>
      <c r="J805" s="45"/>
      <c r="K805" s="34"/>
      <c r="L805" s="35"/>
    </row>
    <row r="806">
      <c r="C806" s="45"/>
      <c r="G806" s="45"/>
      <c r="H806" s="45"/>
      <c r="J806" s="45"/>
      <c r="K806" s="34"/>
      <c r="L806" s="35"/>
    </row>
    <row r="807">
      <c r="C807" s="45"/>
      <c r="G807" s="45"/>
      <c r="H807" s="45"/>
      <c r="J807" s="45"/>
      <c r="K807" s="34"/>
      <c r="L807" s="35"/>
    </row>
    <row r="808">
      <c r="C808" s="45"/>
      <c r="G808" s="45"/>
      <c r="H808" s="45"/>
      <c r="J808" s="45"/>
      <c r="K808" s="34"/>
      <c r="L808" s="35"/>
    </row>
    <row r="809">
      <c r="C809" s="45"/>
      <c r="G809" s="45"/>
      <c r="H809" s="45"/>
      <c r="J809" s="45"/>
      <c r="K809" s="34"/>
      <c r="L809" s="35"/>
    </row>
    <row r="810">
      <c r="C810" s="45"/>
      <c r="G810" s="45"/>
      <c r="H810" s="45"/>
      <c r="J810" s="45"/>
      <c r="K810" s="34"/>
      <c r="L810" s="35"/>
    </row>
    <row r="811">
      <c r="C811" s="45"/>
      <c r="G811" s="45"/>
      <c r="H811" s="45"/>
      <c r="J811" s="45"/>
      <c r="K811" s="34"/>
      <c r="L811" s="35"/>
    </row>
    <row r="812">
      <c r="C812" s="45"/>
      <c r="G812" s="45"/>
      <c r="H812" s="45"/>
      <c r="J812" s="45"/>
      <c r="K812" s="34"/>
      <c r="L812" s="35"/>
    </row>
    <row r="813">
      <c r="C813" s="45"/>
      <c r="G813" s="45"/>
      <c r="H813" s="45"/>
      <c r="J813" s="45"/>
      <c r="K813" s="34"/>
      <c r="L813" s="35"/>
    </row>
    <row r="814">
      <c r="C814" s="45"/>
      <c r="G814" s="45"/>
      <c r="H814" s="45"/>
      <c r="J814" s="45"/>
      <c r="K814" s="34"/>
      <c r="L814" s="35"/>
    </row>
    <row r="815">
      <c r="C815" s="45"/>
      <c r="G815" s="45"/>
      <c r="H815" s="45"/>
      <c r="J815" s="45"/>
      <c r="K815" s="34"/>
      <c r="L815" s="35"/>
    </row>
    <row r="816">
      <c r="C816" s="45"/>
      <c r="G816" s="45"/>
      <c r="H816" s="45"/>
      <c r="J816" s="45"/>
      <c r="K816" s="34"/>
      <c r="L816" s="35"/>
    </row>
    <row r="817">
      <c r="C817" s="45"/>
      <c r="G817" s="45"/>
      <c r="H817" s="45"/>
      <c r="J817" s="45"/>
      <c r="K817" s="34"/>
      <c r="L817" s="35"/>
    </row>
    <row r="818">
      <c r="C818" s="45"/>
      <c r="G818" s="45"/>
      <c r="H818" s="45"/>
      <c r="J818" s="45"/>
      <c r="K818" s="34"/>
      <c r="L818" s="35"/>
    </row>
    <row r="819">
      <c r="C819" s="45"/>
      <c r="G819" s="45"/>
      <c r="H819" s="45"/>
      <c r="J819" s="45"/>
      <c r="K819" s="34"/>
      <c r="L819" s="35"/>
    </row>
    <row r="820">
      <c r="C820" s="45"/>
      <c r="G820" s="45"/>
      <c r="H820" s="45"/>
      <c r="J820" s="45"/>
      <c r="K820" s="34"/>
      <c r="L820" s="35"/>
    </row>
    <row r="821">
      <c r="C821" s="45"/>
      <c r="G821" s="45"/>
      <c r="H821" s="45"/>
      <c r="J821" s="45"/>
      <c r="K821" s="34"/>
      <c r="L821" s="35"/>
    </row>
    <row r="822">
      <c r="C822" s="45"/>
      <c r="G822" s="45"/>
      <c r="H822" s="45"/>
      <c r="J822" s="45"/>
      <c r="K822" s="34"/>
      <c r="L822" s="35"/>
    </row>
    <row r="823">
      <c r="C823" s="45"/>
      <c r="G823" s="45"/>
      <c r="H823" s="45"/>
      <c r="J823" s="45"/>
      <c r="K823" s="34"/>
      <c r="L823" s="35"/>
    </row>
    <row r="824">
      <c r="C824" s="45"/>
      <c r="G824" s="45"/>
      <c r="H824" s="45"/>
      <c r="J824" s="45"/>
      <c r="K824" s="34"/>
      <c r="L824" s="35"/>
    </row>
    <row r="825">
      <c r="C825" s="45"/>
      <c r="G825" s="45"/>
      <c r="H825" s="45"/>
      <c r="J825" s="45"/>
      <c r="K825" s="34"/>
      <c r="L825" s="35"/>
    </row>
    <row r="826">
      <c r="C826" s="45"/>
      <c r="G826" s="45"/>
      <c r="H826" s="45"/>
      <c r="J826" s="45"/>
      <c r="K826" s="34"/>
      <c r="L826" s="35"/>
    </row>
    <row r="827">
      <c r="C827" s="45"/>
      <c r="G827" s="45"/>
      <c r="H827" s="45"/>
      <c r="J827" s="45"/>
      <c r="K827" s="34"/>
      <c r="L827" s="35"/>
    </row>
    <row r="828">
      <c r="C828" s="45"/>
      <c r="G828" s="45"/>
      <c r="H828" s="45"/>
      <c r="J828" s="45"/>
      <c r="K828" s="34"/>
      <c r="L828" s="35"/>
    </row>
    <row r="829">
      <c r="C829" s="45"/>
      <c r="G829" s="45"/>
      <c r="H829" s="45"/>
      <c r="J829" s="45"/>
      <c r="K829" s="34"/>
      <c r="L829" s="35"/>
    </row>
    <row r="830">
      <c r="C830" s="45"/>
      <c r="G830" s="45"/>
      <c r="H830" s="45"/>
      <c r="J830" s="45"/>
      <c r="K830" s="34"/>
      <c r="L830" s="35"/>
    </row>
    <row r="831">
      <c r="C831" s="45"/>
      <c r="G831" s="45"/>
      <c r="H831" s="45"/>
      <c r="J831" s="45"/>
      <c r="K831" s="34"/>
      <c r="L831" s="35"/>
    </row>
    <row r="832">
      <c r="C832" s="45"/>
      <c r="G832" s="45"/>
      <c r="H832" s="45"/>
      <c r="J832" s="45"/>
      <c r="K832" s="34"/>
      <c r="L832" s="35"/>
    </row>
    <row r="833">
      <c r="C833" s="45"/>
      <c r="G833" s="45"/>
      <c r="H833" s="45"/>
      <c r="J833" s="45"/>
      <c r="K833" s="34"/>
      <c r="L833" s="35"/>
    </row>
    <row r="834">
      <c r="C834" s="45"/>
      <c r="G834" s="45"/>
      <c r="H834" s="45"/>
      <c r="J834" s="45"/>
      <c r="K834" s="34"/>
      <c r="L834" s="35"/>
    </row>
    <row r="835">
      <c r="C835" s="45"/>
      <c r="G835" s="45"/>
      <c r="H835" s="45"/>
      <c r="J835" s="45"/>
      <c r="K835" s="34"/>
      <c r="L835" s="35"/>
    </row>
    <row r="836">
      <c r="C836" s="45"/>
      <c r="G836" s="45"/>
      <c r="H836" s="45"/>
      <c r="J836" s="45"/>
      <c r="K836" s="34"/>
      <c r="L836" s="35"/>
    </row>
    <row r="837">
      <c r="C837" s="45"/>
      <c r="G837" s="45"/>
      <c r="H837" s="45"/>
      <c r="J837" s="45"/>
      <c r="K837" s="34"/>
      <c r="L837" s="35"/>
    </row>
    <row r="838">
      <c r="C838" s="45"/>
      <c r="G838" s="45"/>
      <c r="H838" s="45"/>
      <c r="J838" s="45"/>
      <c r="K838" s="34"/>
      <c r="L838" s="35"/>
    </row>
    <row r="839">
      <c r="C839" s="45"/>
      <c r="G839" s="45"/>
      <c r="H839" s="45"/>
      <c r="J839" s="45"/>
      <c r="K839" s="34"/>
      <c r="L839" s="35"/>
    </row>
    <row r="840">
      <c r="C840" s="45"/>
      <c r="G840" s="45"/>
      <c r="H840" s="45"/>
      <c r="J840" s="45"/>
      <c r="K840" s="34"/>
      <c r="L840" s="35"/>
    </row>
    <row r="841">
      <c r="C841" s="45"/>
      <c r="G841" s="45"/>
      <c r="H841" s="45"/>
      <c r="J841" s="45"/>
      <c r="K841" s="34"/>
      <c r="L841" s="35"/>
    </row>
    <row r="842">
      <c r="C842" s="45"/>
      <c r="G842" s="45"/>
      <c r="H842" s="45"/>
      <c r="J842" s="45"/>
      <c r="K842" s="34"/>
      <c r="L842" s="35"/>
    </row>
    <row r="843">
      <c r="C843" s="45"/>
      <c r="G843" s="45"/>
      <c r="H843" s="45"/>
      <c r="J843" s="45"/>
      <c r="K843" s="34"/>
      <c r="L843" s="35"/>
    </row>
    <row r="844">
      <c r="C844" s="45"/>
      <c r="G844" s="45"/>
      <c r="H844" s="45"/>
      <c r="J844" s="45"/>
      <c r="K844" s="34"/>
      <c r="L844" s="35"/>
    </row>
    <row r="845">
      <c r="C845" s="45"/>
      <c r="G845" s="45"/>
      <c r="H845" s="45"/>
      <c r="J845" s="45"/>
      <c r="K845" s="34"/>
      <c r="L845" s="35"/>
    </row>
    <row r="846">
      <c r="C846" s="45"/>
      <c r="G846" s="45"/>
      <c r="H846" s="45"/>
      <c r="J846" s="45"/>
      <c r="K846" s="34"/>
      <c r="L846" s="35"/>
    </row>
    <row r="847">
      <c r="C847" s="45"/>
      <c r="G847" s="45"/>
      <c r="H847" s="45"/>
      <c r="J847" s="45"/>
      <c r="K847" s="34"/>
      <c r="L847" s="35"/>
    </row>
    <row r="848">
      <c r="C848" s="45"/>
      <c r="G848" s="45"/>
      <c r="H848" s="45"/>
      <c r="J848" s="45"/>
      <c r="K848" s="34"/>
      <c r="L848" s="35"/>
    </row>
    <row r="849">
      <c r="C849" s="45"/>
      <c r="G849" s="45"/>
      <c r="H849" s="45"/>
      <c r="J849" s="45"/>
      <c r="K849" s="34"/>
      <c r="L849" s="35"/>
    </row>
    <row r="850">
      <c r="C850" s="45"/>
      <c r="G850" s="45"/>
      <c r="H850" s="45"/>
      <c r="J850" s="45"/>
      <c r="K850" s="34"/>
      <c r="L850" s="35"/>
    </row>
    <row r="851">
      <c r="C851" s="45"/>
      <c r="G851" s="45"/>
      <c r="H851" s="45"/>
      <c r="J851" s="45"/>
      <c r="K851" s="34"/>
      <c r="L851" s="35"/>
    </row>
    <row r="852">
      <c r="C852" s="45"/>
      <c r="G852" s="45"/>
      <c r="H852" s="45"/>
      <c r="J852" s="45"/>
      <c r="K852" s="34"/>
      <c r="L852" s="35"/>
    </row>
    <row r="853">
      <c r="C853" s="45"/>
      <c r="G853" s="45"/>
      <c r="H853" s="45"/>
      <c r="J853" s="45"/>
      <c r="K853" s="34"/>
      <c r="L853" s="35"/>
    </row>
    <row r="854">
      <c r="C854" s="45"/>
      <c r="G854" s="45"/>
      <c r="H854" s="45"/>
      <c r="J854" s="45"/>
      <c r="K854" s="34"/>
      <c r="L854" s="35"/>
    </row>
    <row r="855">
      <c r="C855" s="45"/>
      <c r="G855" s="45"/>
      <c r="H855" s="45"/>
      <c r="J855" s="45"/>
      <c r="K855" s="34"/>
      <c r="L855" s="35"/>
    </row>
    <row r="856">
      <c r="C856" s="45"/>
      <c r="G856" s="45"/>
      <c r="H856" s="45"/>
      <c r="J856" s="45"/>
      <c r="K856" s="34"/>
      <c r="L856" s="35"/>
    </row>
    <row r="857">
      <c r="C857" s="45"/>
      <c r="G857" s="45"/>
      <c r="H857" s="45"/>
      <c r="J857" s="45"/>
      <c r="K857" s="34"/>
      <c r="L857" s="35"/>
    </row>
    <row r="858">
      <c r="C858" s="45"/>
      <c r="G858" s="45"/>
      <c r="H858" s="45"/>
      <c r="J858" s="45"/>
      <c r="K858" s="34"/>
      <c r="L858" s="35"/>
    </row>
    <row r="859">
      <c r="C859" s="45"/>
      <c r="G859" s="45"/>
      <c r="H859" s="45"/>
      <c r="J859" s="45"/>
      <c r="K859" s="34"/>
      <c r="L859" s="35"/>
    </row>
    <row r="860">
      <c r="C860" s="45"/>
      <c r="G860" s="45"/>
      <c r="H860" s="45"/>
      <c r="J860" s="45"/>
      <c r="K860" s="34"/>
      <c r="L860" s="35"/>
    </row>
    <row r="861">
      <c r="C861" s="45"/>
      <c r="G861" s="45"/>
      <c r="H861" s="45"/>
      <c r="J861" s="45"/>
      <c r="K861" s="34"/>
      <c r="L861" s="35"/>
    </row>
    <row r="862">
      <c r="C862" s="45"/>
      <c r="G862" s="45"/>
      <c r="H862" s="45"/>
      <c r="J862" s="45"/>
      <c r="K862" s="34"/>
      <c r="L862" s="35"/>
    </row>
    <row r="863">
      <c r="C863" s="45"/>
      <c r="G863" s="45"/>
      <c r="H863" s="45"/>
      <c r="J863" s="45"/>
      <c r="K863" s="34"/>
      <c r="L863" s="35"/>
    </row>
    <row r="864">
      <c r="C864" s="45"/>
      <c r="G864" s="45"/>
      <c r="H864" s="45"/>
      <c r="J864" s="45"/>
      <c r="K864" s="34"/>
      <c r="L864" s="35"/>
    </row>
    <row r="865">
      <c r="C865" s="45"/>
      <c r="G865" s="45"/>
      <c r="H865" s="45"/>
      <c r="J865" s="45"/>
      <c r="K865" s="34"/>
      <c r="L865" s="35"/>
    </row>
    <row r="866">
      <c r="C866" s="45"/>
      <c r="G866" s="45"/>
      <c r="H866" s="45"/>
      <c r="J866" s="45"/>
      <c r="K866" s="34"/>
      <c r="L866" s="35"/>
    </row>
    <row r="867">
      <c r="C867" s="45"/>
      <c r="G867" s="45"/>
      <c r="H867" s="45"/>
      <c r="J867" s="45"/>
      <c r="K867" s="34"/>
      <c r="L867" s="35"/>
    </row>
    <row r="868">
      <c r="C868" s="45"/>
      <c r="G868" s="45"/>
      <c r="H868" s="45"/>
      <c r="J868" s="45"/>
      <c r="K868" s="34"/>
      <c r="L868" s="35"/>
    </row>
    <row r="869">
      <c r="C869" s="45"/>
      <c r="G869" s="45"/>
      <c r="H869" s="45"/>
      <c r="J869" s="45"/>
      <c r="K869" s="34"/>
      <c r="L869" s="35"/>
    </row>
    <row r="870">
      <c r="C870" s="45"/>
      <c r="G870" s="45"/>
      <c r="H870" s="45"/>
      <c r="J870" s="45"/>
      <c r="K870" s="34"/>
      <c r="L870" s="35"/>
    </row>
    <row r="871">
      <c r="C871" s="45"/>
      <c r="G871" s="45"/>
      <c r="H871" s="45"/>
      <c r="J871" s="45"/>
      <c r="K871" s="34"/>
      <c r="L871" s="35"/>
    </row>
    <row r="872">
      <c r="C872" s="45"/>
      <c r="G872" s="45"/>
      <c r="H872" s="45"/>
      <c r="J872" s="45"/>
      <c r="K872" s="34"/>
      <c r="L872" s="35"/>
    </row>
    <row r="873">
      <c r="C873" s="45"/>
      <c r="G873" s="45"/>
      <c r="H873" s="45"/>
      <c r="J873" s="45"/>
      <c r="K873" s="34"/>
      <c r="L873" s="35"/>
    </row>
    <row r="874">
      <c r="C874" s="45"/>
      <c r="G874" s="45"/>
      <c r="H874" s="45"/>
      <c r="J874" s="45"/>
      <c r="K874" s="34"/>
      <c r="L874" s="35"/>
    </row>
    <row r="875">
      <c r="C875" s="45"/>
      <c r="G875" s="45"/>
      <c r="H875" s="45"/>
      <c r="J875" s="45"/>
      <c r="K875" s="34"/>
      <c r="L875" s="35"/>
    </row>
    <row r="876">
      <c r="C876" s="45"/>
      <c r="G876" s="45"/>
      <c r="H876" s="45"/>
      <c r="J876" s="45"/>
      <c r="K876" s="34"/>
      <c r="L876" s="35"/>
    </row>
    <row r="877">
      <c r="C877" s="45"/>
      <c r="G877" s="45"/>
      <c r="H877" s="45"/>
      <c r="J877" s="45"/>
      <c r="K877" s="34"/>
      <c r="L877" s="35"/>
    </row>
    <row r="878">
      <c r="C878" s="45"/>
      <c r="G878" s="45"/>
      <c r="H878" s="45"/>
      <c r="J878" s="45"/>
      <c r="K878" s="34"/>
      <c r="L878" s="35"/>
    </row>
    <row r="879">
      <c r="C879" s="45"/>
      <c r="G879" s="45"/>
      <c r="H879" s="45"/>
      <c r="J879" s="45"/>
      <c r="K879" s="34"/>
      <c r="L879" s="35"/>
    </row>
    <row r="880">
      <c r="C880" s="45"/>
      <c r="G880" s="45"/>
      <c r="H880" s="45"/>
      <c r="J880" s="45"/>
      <c r="K880" s="34"/>
      <c r="L880" s="35"/>
    </row>
    <row r="881">
      <c r="C881" s="45"/>
      <c r="G881" s="45"/>
      <c r="H881" s="45"/>
      <c r="J881" s="45"/>
      <c r="K881" s="34"/>
      <c r="L881" s="35"/>
    </row>
    <row r="882">
      <c r="C882" s="45"/>
      <c r="G882" s="45"/>
      <c r="H882" s="45"/>
      <c r="J882" s="45"/>
      <c r="K882" s="34"/>
      <c r="L882" s="35"/>
    </row>
    <row r="883">
      <c r="C883" s="45"/>
      <c r="G883" s="45"/>
      <c r="H883" s="45"/>
      <c r="J883" s="45"/>
      <c r="K883" s="34"/>
      <c r="L883" s="35"/>
    </row>
    <row r="884">
      <c r="C884" s="45"/>
      <c r="G884" s="45"/>
      <c r="H884" s="45"/>
      <c r="J884" s="45"/>
      <c r="K884" s="34"/>
      <c r="L884" s="35"/>
    </row>
    <row r="885">
      <c r="C885" s="45"/>
      <c r="G885" s="45"/>
      <c r="H885" s="45"/>
      <c r="J885" s="45"/>
      <c r="K885" s="34"/>
      <c r="L885" s="35"/>
    </row>
    <row r="886">
      <c r="C886" s="45"/>
      <c r="G886" s="45"/>
      <c r="H886" s="45"/>
      <c r="J886" s="45"/>
      <c r="K886" s="34"/>
      <c r="L886" s="35"/>
    </row>
    <row r="887">
      <c r="C887" s="45"/>
      <c r="G887" s="45"/>
      <c r="H887" s="45"/>
      <c r="J887" s="45"/>
      <c r="K887" s="34"/>
      <c r="L887" s="35"/>
    </row>
    <row r="888">
      <c r="C888" s="45"/>
      <c r="G888" s="45"/>
      <c r="H888" s="45"/>
      <c r="J888" s="45"/>
      <c r="K888" s="34"/>
      <c r="L888" s="35"/>
    </row>
    <row r="889">
      <c r="C889" s="45"/>
      <c r="G889" s="45"/>
      <c r="H889" s="45"/>
      <c r="J889" s="45"/>
      <c r="K889" s="34"/>
      <c r="L889" s="35"/>
    </row>
    <row r="890">
      <c r="C890" s="45"/>
      <c r="G890" s="45"/>
      <c r="H890" s="45"/>
      <c r="J890" s="45"/>
      <c r="K890" s="34"/>
      <c r="L890" s="35"/>
    </row>
    <row r="891">
      <c r="C891" s="45"/>
      <c r="G891" s="45"/>
      <c r="H891" s="45"/>
      <c r="J891" s="45"/>
      <c r="K891" s="34"/>
      <c r="L891" s="35"/>
    </row>
    <row r="892">
      <c r="C892" s="45"/>
      <c r="G892" s="45"/>
      <c r="H892" s="45"/>
      <c r="J892" s="45"/>
      <c r="K892" s="34"/>
      <c r="L892" s="35"/>
    </row>
    <row r="893">
      <c r="C893" s="45"/>
      <c r="G893" s="45"/>
      <c r="H893" s="45"/>
      <c r="J893" s="45"/>
      <c r="K893" s="34"/>
      <c r="L893" s="35"/>
    </row>
    <row r="894">
      <c r="C894" s="45"/>
      <c r="G894" s="45"/>
      <c r="H894" s="45"/>
      <c r="J894" s="45"/>
      <c r="K894" s="34"/>
      <c r="L894" s="35"/>
    </row>
    <row r="895">
      <c r="C895" s="45"/>
      <c r="G895" s="45"/>
      <c r="H895" s="45"/>
      <c r="J895" s="45"/>
      <c r="K895" s="34"/>
      <c r="L895" s="35"/>
    </row>
    <row r="896">
      <c r="C896" s="45"/>
      <c r="G896" s="45"/>
      <c r="H896" s="45"/>
      <c r="J896" s="45"/>
      <c r="K896" s="34"/>
      <c r="L896" s="35"/>
    </row>
    <row r="897">
      <c r="C897" s="45"/>
      <c r="G897" s="45"/>
      <c r="H897" s="45"/>
      <c r="J897" s="45"/>
      <c r="K897" s="34"/>
      <c r="L897" s="35"/>
    </row>
    <row r="898">
      <c r="C898" s="45"/>
      <c r="G898" s="45"/>
      <c r="H898" s="45"/>
      <c r="J898" s="45"/>
      <c r="K898" s="34"/>
      <c r="L898" s="35"/>
    </row>
    <row r="899">
      <c r="C899" s="45"/>
      <c r="G899" s="45"/>
      <c r="H899" s="45"/>
      <c r="J899" s="45"/>
      <c r="K899" s="34"/>
      <c r="L899" s="35"/>
    </row>
    <row r="900">
      <c r="C900" s="45"/>
      <c r="G900" s="45"/>
      <c r="H900" s="45"/>
      <c r="J900" s="45"/>
      <c r="K900" s="34"/>
      <c r="L900" s="35"/>
    </row>
    <row r="901">
      <c r="C901" s="45"/>
      <c r="G901" s="45"/>
      <c r="H901" s="45"/>
      <c r="J901" s="45"/>
      <c r="K901" s="34"/>
      <c r="L901" s="35"/>
    </row>
    <row r="902">
      <c r="C902" s="45"/>
      <c r="G902" s="45"/>
      <c r="H902" s="45"/>
      <c r="J902" s="45"/>
      <c r="K902" s="34"/>
      <c r="L902" s="35"/>
    </row>
    <row r="903">
      <c r="C903" s="45"/>
      <c r="G903" s="45"/>
      <c r="H903" s="45"/>
      <c r="J903" s="45"/>
      <c r="K903" s="34"/>
      <c r="L903" s="35"/>
    </row>
    <row r="904">
      <c r="C904" s="45"/>
      <c r="G904" s="45"/>
      <c r="H904" s="45"/>
      <c r="J904" s="45"/>
      <c r="K904" s="34"/>
      <c r="L904" s="35"/>
    </row>
    <row r="905">
      <c r="C905" s="45"/>
      <c r="G905" s="45"/>
      <c r="H905" s="45"/>
      <c r="J905" s="45"/>
      <c r="K905" s="34"/>
      <c r="L905" s="35"/>
    </row>
    <row r="906">
      <c r="C906" s="45"/>
      <c r="G906" s="45"/>
      <c r="H906" s="45"/>
      <c r="J906" s="45"/>
      <c r="K906" s="34"/>
      <c r="L906" s="35"/>
    </row>
    <row r="907">
      <c r="C907" s="45"/>
      <c r="G907" s="45"/>
      <c r="H907" s="45"/>
      <c r="J907" s="45"/>
      <c r="K907" s="34"/>
      <c r="L907" s="35"/>
    </row>
    <row r="908">
      <c r="C908" s="45"/>
      <c r="G908" s="45"/>
      <c r="H908" s="45"/>
      <c r="J908" s="45"/>
      <c r="K908" s="34"/>
      <c r="L908" s="35"/>
    </row>
    <row r="909">
      <c r="C909" s="45"/>
      <c r="G909" s="45"/>
      <c r="H909" s="45"/>
      <c r="J909" s="45"/>
      <c r="K909" s="34"/>
      <c r="L909" s="35"/>
    </row>
    <row r="910">
      <c r="C910" s="45"/>
      <c r="G910" s="45"/>
      <c r="H910" s="45"/>
      <c r="J910" s="45"/>
      <c r="K910" s="34"/>
      <c r="L910" s="35"/>
    </row>
    <row r="911">
      <c r="C911" s="45"/>
      <c r="G911" s="45"/>
      <c r="H911" s="45"/>
      <c r="J911" s="45"/>
      <c r="K911" s="34"/>
      <c r="L911" s="35"/>
    </row>
    <row r="912">
      <c r="C912" s="45"/>
      <c r="G912" s="45"/>
      <c r="H912" s="45"/>
      <c r="J912" s="45"/>
      <c r="K912" s="34"/>
      <c r="L912" s="35"/>
    </row>
    <row r="913">
      <c r="C913" s="45"/>
      <c r="G913" s="45"/>
      <c r="H913" s="45"/>
      <c r="J913" s="45"/>
      <c r="K913" s="34"/>
      <c r="L913" s="35"/>
    </row>
    <row r="914">
      <c r="C914" s="45"/>
      <c r="G914" s="45"/>
      <c r="H914" s="45"/>
      <c r="J914" s="45"/>
      <c r="K914" s="34"/>
      <c r="L914" s="35"/>
    </row>
    <row r="915">
      <c r="C915" s="45"/>
      <c r="G915" s="45"/>
      <c r="H915" s="45"/>
      <c r="J915" s="45"/>
      <c r="K915" s="34"/>
      <c r="L915" s="35"/>
    </row>
    <row r="916">
      <c r="C916" s="45"/>
      <c r="G916" s="45"/>
      <c r="H916" s="45"/>
      <c r="J916" s="45"/>
      <c r="K916" s="34"/>
      <c r="L916" s="35"/>
    </row>
    <row r="917">
      <c r="C917" s="45"/>
      <c r="G917" s="45"/>
      <c r="H917" s="45"/>
      <c r="J917" s="45"/>
      <c r="K917" s="34"/>
      <c r="L917" s="35"/>
    </row>
    <row r="918">
      <c r="C918" s="45"/>
      <c r="G918" s="45"/>
      <c r="H918" s="45"/>
      <c r="J918" s="45"/>
      <c r="K918" s="34"/>
      <c r="L918" s="35"/>
    </row>
    <row r="919">
      <c r="C919" s="45"/>
      <c r="G919" s="45"/>
      <c r="H919" s="45"/>
      <c r="J919" s="45"/>
      <c r="K919" s="34"/>
      <c r="L919" s="35"/>
    </row>
    <row r="920">
      <c r="C920" s="45"/>
      <c r="G920" s="45"/>
      <c r="H920" s="45"/>
      <c r="J920" s="45"/>
      <c r="K920" s="34"/>
      <c r="L920" s="35"/>
    </row>
    <row r="921">
      <c r="C921" s="45"/>
      <c r="G921" s="45"/>
      <c r="H921" s="45"/>
      <c r="J921" s="45"/>
      <c r="K921" s="34"/>
      <c r="L921" s="35"/>
    </row>
    <row r="922">
      <c r="C922" s="45"/>
      <c r="G922" s="45"/>
      <c r="H922" s="45"/>
      <c r="J922" s="45"/>
      <c r="K922" s="34"/>
      <c r="L922" s="35"/>
    </row>
    <row r="923">
      <c r="C923" s="45"/>
      <c r="G923" s="45"/>
      <c r="H923" s="45"/>
      <c r="J923" s="45"/>
      <c r="K923" s="34"/>
      <c r="L923" s="35"/>
    </row>
    <row r="924">
      <c r="C924" s="45"/>
      <c r="G924" s="45"/>
      <c r="H924" s="45"/>
      <c r="J924" s="45"/>
      <c r="K924" s="34"/>
      <c r="L924" s="35"/>
    </row>
    <row r="925">
      <c r="C925" s="45"/>
      <c r="G925" s="45"/>
      <c r="H925" s="45"/>
      <c r="J925" s="45"/>
      <c r="K925" s="34"/>
      <c r="L925" s="35"/>
    </row>
    <row r="926">
      <c r="C926" s="45"/>
      <c r="G926" s="45"/>
      <c r="H926" s="45"/>
      <c r="J926" s="45"/>
      <c r="K926" s="34"/>
      <c r="L926" s="35"/>
    </row>
    <row r="927">
      <c r="C927" s="45"/>
      <c r="G927" s="45"/>
      <c r="H927" s="45"/>
      <c r="J927" s="45"/>
      <c r="K927" s="34"/>
      <c r="L927" s="35"/>
    </row>
    <row r="928">
      <c r="C928" s="45"/>
      <c r="G928" s="45"/>
      <c r="H928" s="45"/>
      <c r="J928" s="45"/>
      <c r="K928" s="34"/>
      <c r="L928" s="35"/>
    </row>
    <row r="929">
      <c r="C929" s="45"/>
      <c r="G929" s="45"/>
      <c r="H929" s="45"/>
      <c r="J929" s="45"/>
      <c r="K929" s="34"/>
      <c r="L929" s="35"/>
    </row>
    <row r="930">
      <c r="C930" s="45"/>
      <c r="G930" s="45"/>
      <c r="H930" s="45"/>
      <c r="J930" s="45"/>
      <c r="K930" s="34"/>
      <c r="L930" s="35"/>
    </row>
    <row r="931">
      <c r="C931" s="45"/>
      <c r="G931" s="45"/>
      <c r="H931" s="45"/>
      <c r="J931" s="45"/>
      <c r="K931" s="34"/>
      <c r="L931" s="35"/>
    </row>
    <row r="932">
      <c r="C932" s="45"/>
      <c r="G932" s="45"/>
      <c r="H932" s="45"/>
      <c r="J932" s="45"/>
      <c r="K932" s="34"/>
      <c r="L932" s="35"/>
    </row>
    <row r="933">
      <c r="C933" s="45"/>
      <c r="G933" s="45"/>
      <c r="H933" s="45"/>
      <c r="J933" s="45"/>
      <c r="K933" s="34"/>
      <c r="L933" s="35"/>
    </row>
    <row r="934">
      <c r="C934" s="45"/>
      <c r="G934" s="45"/>
      <c r="H934" s="45"/>
      <c r="J934" s="45"/>
      <c r="K934" s="34"/>
      <c r="L934" s="35"/>
    </row>
    <row r="935">
      <c r="C935" s="45"/>
      <c r="G935" s="45"/>
      <c r="H935" s="45"/>
      <c r="J935" s="45"/>
      <c r="K935" s="34"/>
      <c r="L935" s="35"/>
    </row>
    <row r="936">
      <c r="C936" s="45"/>
      <c r="G936" s="45"/>
      <c r="H936" s="45"/>
      <c r="J936" s="45"/>
      <c r="K936" s="34"/>
      <c r="L936" s="35"/>
    </row>
    <row r="937">
      <c r="C937" s="45"/>
      <c r="G937" s="45"/>
      <c r="H937" s="45"/>
      <c r="J937" s="45"/>
      <c r="K937" s="34"/>
      <c r="L937" s="35"/>
    </row>
    <row r="938">
      <c r="C938" s="45"/>
      <c r="G938" s="45"/>
      <c r="H938" s="45"/>
      <c r="J938" s="45"/>
      <c r="K938" s="34"/>
      <c r="L938" s="35"/>
    </row>
    <row r="939">
      <c r="C939" s="45"/>
      <c r="G939" s="45"/>
      <c r="H939" s="45"/>
      <c r="J939" s="45"/>
      <c r="K939" s="34"/>
      <c r="L939" s="35"/>
    </row>
    <row r="940">
      <c r="C940" s="45"/>
      <c r="G940" s="45"/>
      <c r="H940" s="45"/>
      <c r="J940" s="45"/>
      <c r="K940" s="34"/>
      <c r="L940" s="35"/>
    </row>
    <row r="941">
      <c r="C941" s="45"/>
      <c r="G941" s="45"/>
      <c r="H941" s="45"/>
      <c r="J941" s="45"/>
      <c r="K941" s="34"/>
      <c r="L941" s="35"/>
    </row>
    <row r="942">
      <c r="C942" s="45"/>
      <c r="G942" s="45"/>
      <c r="H942" s="45"/>
      <c r="J942" s="45"/>
      <c r="K942" s="34"/>
      <c r="L942" s="35"/>
    </row>
    <row r="943">
      <c r="C943" s="45"/>
      <c r="G943" s="45"/>
      <c r="H943" s="45"/>
      <c r="J943" s="45"/>
      <c r="K943" s="34"/>
      <c r="L943" s="35"/>
    </row>
    <row r="944">
      <c r="C944" s="45"/>
      <c r="G944" s="45"/>
      <c r="H944" s="45"/>
      <c r="J944" s="45"/>
      <c r="K944" s="34"/>
      <c r="L944" s="35"/>
    </row>
    <row r="945">
      <c r="C945" s="45"/>
      <c r="G945" s="45"/>
      <c r="H945" s="45"/>
      <c r="J945" s="45"/>
      <c r="K945" s="34"/>
      <c r="L945" s="35"/>
    </row>
    <row r="946">
      <c r="C946" s="45"/>
      <c r="G946" s="45"/>
      <c r="H946" s="45"/>
      <c r="J946" s="45"/>
      <c r="K946" s="34"/>
      <c r="L946" s="35"/>
    </row>
    <row r="947">
      <c r="C947" s="45"/>
      <c r="G947" s="45"/>
      <c r="H947" s="45"/>
      <c r="J947" s="45"/>
      <c r="K947" s="34"/>
      <c r="L947" s="35"/>
    </row>
    <row r="948">
      <c r="C948" s="45"/>
      <c r="G948" s="45"/>
      <c r="H948" s="45"/>
      <c r="J948" s="45"/>
      <c r="K948" s="34"/>
      <c r="L948" s="35"/>
    </row>
    <row r="949">
      <c r="C949" s="45"/>
      <c r="G949" s="45"/>
      <c r="H949" s="45"/>
      <c r="J949" s="45"/>
      <c r="K949" s="34"/>
      <c r="L949" s="35"/>
    </row>
    <row r="950">
      <c r="C950" s="45"/>
      <c r="G950" s="45"/>
      <c r="H950" s="45"/>
      <c r="J950" s="45"/>
      <c r="K950" s="34"/>
      <c r="L950" s="35"/>
    </row>
    <row r="951">
      <c r="C951" s="45"/>
      <c r="G951" s="45"/>
      <c r="H951" s="45"/>
      <c r="J951" s="45"/>
      <c r="K951" s="34"/>
      <c r="L951" s="35"/>
    </row>
    <row r="952">
      <c r="C952" s="45"/>
      <c r="G952" s="45"/>
      <c r="H952" s="45"/>
      <c r="J952" s="45"/>
      <c r="K952" s="34"/>
      <c r="L952" s="35"/>
    </row>
    <row r="953">
      <c r="C953" s="45"/>
      <c r="G953" s="45"/>
      <c r="H953" s="45"/>
      <c r="J953" s="45"/>
      <c r="K953" s="34"/>
      <c r="L953" s="35"/>
    </row>
    <row r="954">
      <c r="C954" s="45"/>
      <c r="G954" s="45"/>
      <c r="H954" s="45"/>
      <c r="J954" s="45"/>
      <c r="K954" s="34"/>
      <c r="L954" s="35"/>
    </row>
    <row r="955">
      <c r="C955" s="45"/>
      <c r="G955" s="45"/>
      <c r="H955" s="45"/>
      <c r="J955" s="45"/>
      <c r="K955" s="34"/>
      <c r="L955" s="35"/>
    </row>
    <row r="956">
      <c r="C956" s="45"/>
      <c r="G956" s="45"/>
      <c r="H956" s="45"/>
      <c r="J956" s="45"/>
      <c r="K956" s="34"/>
      <c r="L956" s="35"/>
    </row>
    <row r="957">
      <c r="C957" s="45"/>
      <c r="G957" s="45"/>
      <c r="H957" s="45"/>
      <c r="J957" s="45"/>
      <c r="K957" s="34"/>
      <c r="L957" s="35"/>
    </row>
    <row r="958">
      <c r="C958" s="45"/>
      <c r="G958" s="45"/>
      <c r="H958" s="45"/>
      <c r="J958" s="45"/>
      <c r="K958" s="34"/>
      <c r="L958" s="35"/>
    </row>
    <row r="959">
      <c r="C959" s="45"/>
      <c r="G959" s="45"/>
      <c r="H959" s="45"/>
      <c r="J959" s="45"/>
      <c r="K959" s="34"/>
      <c r="L959" s="35"/>
    </row>
    <row r="960">
      <c r="C960" s="45"/>
      <c r="G960" s="45"/>
      <c r="H960" s="45"/>
      <c r="J960" s="45"/>
      <c r="K960" s="34"/>
      <c r="L960" s="35"/>
    </row>
    <row r="961">
      <c r="C961" s="45"/>
      <c r="G961" s="45"/>
      <c r="H961" s="45"/>
      <c r="J961" s="45"/>
      <c r="K961" s="34"/>
      <c r="L961" s="35"/>
    </row>
    <row r="962">
      <c r="C962" s="45"/>
      <c r="G962" s="45"/>
      <c r="H962" s="45"/>
      <c r="J962" s="45"/>
      <c r="K962" s="34"/>
      <c r="L962" s="35"/>
    </row>
    <row r="963">
      <c r="C963" s="45"/>
      <c r="G963" s="45"/>
      <c r="H963" s="45"/>
      <c r="J963" s="45"/>
      <c r="K963" s="34"/>
      <c r="L963" s="35"/>
    </row>
    <row r="964">
      <c r="C964" s="45"/>
      <c r="G964" s="45"/>
      <c r="H964" s="45"/>
      <c r="J964" s="45"/>
      <c r="K964" s="34"/>
      <c r="L964" s="35"/>
    </row>
    <row r="965">
      <c r="C965" s="45"/>
      <c r="G965" s="45"/>
      <c r="H965" s="45"/>
      <c r="J965" s="45"/>
      <c r="K965" s="34"/>
      <c r="L965" s="35"/>
    </row>
    <row r="966">
      <c r="C966" s="45"/>
      <c r="G966" s="45"/>
      <c r="H966" s="45"/>
      <c r="J966" s="45"/>
      <c r="K966" s="34"/>
      <c r="L966" s="35"/>
    </row>
    <row r="967">
      <c r="C967" s="45"/>
      <c r="G967" s="45"/>
      <c r="H967" s="45"/>
      <c r="J967" s="45"/>
      <c r="K967" s="34"/>
      <c r="L967" s="35"/>
    </row>
    <row r="968">
      <c r="C968" s="45"/>
      <c r="G968" s="45"/>
      <c r="H968" s="45"/>
      <c r="J968" s="45"/>
      <c r="K968" s="34"/>
      <c r="L968" s="35"/>
    </row>
    <row r="969">
      <c r="C969" s="45"/>
      <c r="G969" s="45"/>
      <c r="H969" s="45"/>
      <c r="J969" s="45"/>
      <c r="K969" s="34"/>
      <c r="L969" s="35"/>
    </row>
    <row r="970">
      <c r="C970" s="45"/>
      <c r="G970" s="45"/>
      <c r="H970" s="45"/>
      <c r="J970" s="45"/>
      <c r="K970" s="34"/>
      <c r="L970" s="35"/>
    </row>
    <row r="971">
      <c r="C971" s="45"/>
      <c r="G971" s="45"/>
      <c r="H971" s="45"/>
      <c r="J971" s="45"/>
      <c r="K971" s="34"/>
      <c r="L971" s="35"/>
    </row>
    <row r="972">
      <c r="C972" s="45"/>
      <c r="G972" s="45"/>
      <c r="H972" s="45"/>
      <c r="J972" s="45"/>
      <c r="K972" s="34"/>
      <c r="L972" s="35"/>
    </row>
    <row r="973">
      <c r="C973" s="45"/>
      <c r="G973" s="45"/>
      <c r="H973" s="45"/>
      <c r="J973" s="45"/>
      <c r="K973" s="34"/>
      <c r="L973" s="35"/>
    </row>
    <row r="974">
      <c r="C974" s="45"/>
      <c r="G974" s="45"/>
      <c r="H974" s="45"/>
      <c r="J974" s="45"/>
      <c r="K974" s="34"/>
      <c r="L974" s="35"/>
    </row>
    <row r="975">
      <c r="C975" s="45"/>
      <c r="G975" s="45"/>
      <c r="H975" s="45"/>
      <c r="J975" s="45"/>
      <c r="K975" s="34"/>
      <c r="L975" s="35"/>
    </row>
    <row r="976">
      <c r="C976" s="45"/>
      <c r="G976" s="45"/>
      <c r="H976" s="45"/>
      <c r="J976" s="45"/>
      <c r="K976" s="34"/>
      <c r="L976" s="35"/>
    </row>
    <row r="977">
      <c r="C977" s="45"/>
      <c r="G977" s="45"/>
      <c r="H977" s="45"/>
      <c r="J977" s="45"/>
      <c r="K977" s="34"/>
      <c r="L977" s="35"/>
    </row>
    <row r="978">
      <c r="C978" s="45"/>
      <c r="G978" s="45"/>
      <c r="H978" s="45"/>
      <c r="J978" s="45"/>
      <c r="K978" s="34"/>
      <c r="L978" s="35"/>
    </row>
    <row r="979">
      <c r="C979" s="45"/>
      <c r="G979" s="45"/>
      <c r="H979" s="45"/>
      <c r="J979" s="45"/>
      <c r="K979" s="34"/>
      <c r="L979" s="35"/>
    </row>
    <row r="980">
      <c r="C980" s="45"/>
      <c r="G980" s="45"/>
      <c r="H980" s="45"/>
      <c r="J980" s="45"/>
      <c r="K980" s="34"/>
      <c r="L980" s="35"/>
    </row>
    <row r="981">
      <c r="C981" s="45"/>
      <c r="G981" s="45"/>
      <c r="H981" s="45"/>
      <c r="J981" s="45"/>
      <c r="K981" s="34"/>
      <c r="L981" s="35"/>
    </row>
    <row r="982">
      <c r="C982" s="45"/>
      <c r="G982" s="45"/>
      <c r="H982" s="45"/>
      <c r="J982" s="45"/>
      <c r="K982" s="34"/>
      <c r="L982" s="35"/>
    </row>
    <row r="983">
      <c r="C983" s="45"/>
      <c r="G983" s="45"/>
      <c r="H983" s="45"/>
      <c r="J983" s="45"/>
      <c r="K983" s="34"/>
      <c r="L983" s="35"/>
    </row>
    <row r="984">
      <c r="C984" s="45"/>
      <c r="G984" s="45"/>
      <c r="H984" s="45"/>
      <c r="J984" s="45"/>
      <c r="K984" s="34"/>
      <c r="L984" s="35"/>
    </row>
    <row r="985">
      <c r="C985" s="45"/>
      <c r="G985" s="45"/>
      <c r="H985" s="45"/>
      <c r="J985" s="45"/>
      <c r="K985" s="34"/>
      <c r="L985" s="35"/>
    </row>
    <row r="986">
      <c r="C986" s="45"/>
      <c r="G986" s="45"/>
      <c r="H986" s="45"/>
      <c r="J986" s="45"/>
      <c r="K986" s="34"/>
      <c r="L986" s="35"/>
    </row>
    <row r="987">
      <c r="C987" s="45"/>
      <c r="G987" s="45"/>
      <c r="H987" s="45"/>
      <c r="J987" s="45"/>
      <c r="K987" s="34"/>
      <c r="L987" s="35"/>
    </row>
    <row r="988">
      <c r="C988" s="45"/>
      <c r="G988" s="45"/>
      <c r="H988" s="45"/>
      <c r="J988" s="45"/>
      <c r="K988" s="34"/>
      <c r="L988" s="35"/>
    </row>
    <row r="989">
      <c r="C989" s="45"/>
      <c r="G989" s="45"/>
      <c r="H989" s="45"/>
      <c r="J989" s="45"/>
      <c r="K989" s="34"/>
      <c r="L989" s="35"/>
    </row>
    <row r="990">
      <c r="C990" s="45"/>
      <c r="G990" s="45"/>
      <c r="H990" s="45"/>
      <c r="J990" s="45"/>
      <c r="K990" s="34"/>
      <c r="L990" s="35"/>
    </row>
    <row r="991">
      <c r="C991" s="45"/>
      <c r="G991" s="45"/>
      <c r="H991" s="45"/>
      <c r="J991" s="45"/>
      <c r="K991" s="34"/>
      <c r="L991" s="35"/>
    </row>
    <row r="992">
      <c r="C992" s="45"/>
      <c r="G992" s="45"/>
      <c r="H992" s="45"/>
      <c r="J992" s="45"/>
      <c r="K992" s="34"/>
      <c r="L992" s="35"/>
    </row>
    <row r="993">
      <c r="C993" s="45"/>
      <c r="G993" s="45"/>
      <c r="H993" s="45"/>
      <c r="J993" s="45"/>
      <c r="K993" s="34"/>
      <c r="L993" s="35"/>
    </row>
    <row r="994">
      <c r="C994" s="45"/>
      <c r="G994" s="45"/>
      <c r="H994" s="45"/>
      <c r="J994" s="45"/>
      <c r="K994" s="34"/>
      <c r="L994" s="35"/>
    </row>
    <row r="995">
      <c r="C995" s="45"/>
      <c r="G995" s="45"/>
      <c r="H995" s="45"/>
      <c r="J995" s="45"/>
      <c r="K995" s="34"/>
      <c r="L995" s="35"/>
    </row>
    <row r="996">
      <c r="C996" s="45"/>
      <c r="G996" s="45"/>
      <c r="H996" s="45"/>
      <c r="J996" s="45"/>
      <c r="K996" s="34"/>
      <c r="L996" s="35"/>
    </row>
    <row r="997">
      <c r="C997" s="45"/>
      <c r="G997" s="45"/>
      <c r="H997" s="45"/>
      <c r="J997" s="45"/>
      <c r="K997" s="34"/>
      <c r="L997" s="35"/>
    </row>
    <row r="998">
      <c r="C998" s="45"/>
      <c r="G998" s="45"/>
      <c r="H998" s="45"/>
      <c r="J998" s="45"/>
      <c r="K998" s="34"/>
      <c r="L998" s="35"/>
    </row>
    <row r="999">
      <c r="C999" s="45"/>
      <c r="G999" s="45"/>
      <c r="H999" s="45"/>
      <c r="J999" s="45"/>
      <c r="K999" s="34"/>
      <c r="L999" s="35"/>
    </row>
  </sheetData>
  <mergeCells count="3">
    <mergeCell ref="B1:C1"/>
    <mergeCell ref="D1:G1"/>
    <mergeCell ref="I1:J1"/>
  </mergeCells>
  <printOptions/>
  <pageMargins bottom="0.75" footer="0.0" header="0.0" left="0.7" right="0.7" top="0.75"/>
  <pageSetup orientation="landscape"/>
  <drawing r:id="rId1"/>
</worksheet>
</file>